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X:\Khaled\New folder for submission 14.12.23\"/>
    </mc:Choice>
  </mc:AlternateContent>
  <xr:revisionPtr revIDLastSave="0" documentId="13_ncr:1_{92478047-4D58-4169-B9C0-561D8621AC33}" xr6:coauthVersionLast="36" xr6:coauthVersionMax="36" xr10:uidLastSave="{00000000-0000-0000-0000-000000000000}"/>
  <bookViews>
    <workbookView xWindow="0" yWindow="0" windowWidth="28800" windowHeight="12225" activeTab="3" xr2:uid="{36E610DE-D524-4B6E-BF4A-512686E91B16}"/>
  </bookViews>
  <sheets>
    <sheet name="Fig.2A" sheetId="3" r:id="rId1"/>
    <sheet name="Fig.2B" sheetId="2" r:id="rId2"/>
    <sheet name="Fig.2C" sheetId="1" r:id="rId3"/>
    <sheet name="Fig.2D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4" i="3" l="1"/>
  <c r="L28" i="3" l="1"/>
  <c r="K28" i="3"/>
  <c r="J28" i="3"/>
  <c r="I28" i="3"/>
  <c r="H28" i="3"/>
  <c r="L27" i="3"/>
  <c r="K27" i="3"/>
  <c r="J27" i="3"/>
  <c r="I27" i="3"/>
  <c r="H27" i="3"/>
  <c r="L26" i="3"/>
  <c r="K26" i="3"/>
  <c r="J26" i="3"/>
  <c r="I26" i="3"/>
  <c r="H26" i="3"/>
  <c r="L25" i="3"/>
  <c r="K25" i="3"/>
  <c r="J25" i="3"/>
  <c r="I25" i="3"/>
  <c r="H25" i="3"/>
  <c r="L24" i="3"/>
  <c r="J24" i="3"/>
  <c r="I24" i="3"/>
  <c r="H24" i="3"/>
  <c r="H26" i="2"/>
  <c r="J26" i="2"/>
  <c r="I26" i="2"/>
  <c r="G26" i="2"/>
  <c r="F26" i="2"/>
  <c r="J25" i="2"/>
  <c r="I25" i="2"/>
  <c r="H25" i="2"/>
  <c r="G25" i="2"/>
  <c r="F25" i="2"/>
  <c r="J24" i="2"/>
  <c r="I24" i="2"/>
  <c r="H24" i="2"/>
  <c r="G24" i="2"/>
  <c r="F24" i="2"/>
  <c r="J23" i="2"/>
  <c r="I23" i="2"/>
  <c r="H23" i="2"/>
  <c r="G23" i="2"/>
  <c r="F23" i="2"/>
  <c r="J22" i="2"/>
  <c r="I22" i="2"/>
  <c r="H22" i="2"/>
  <c r="G22" i="2"/>
  <c r="F22" i="2"/>
  <c r="H24" i="1"/>
  <c r="G24" i="1"/>
  <c r="F24" i="1"/>
  <c r="E24" i="1"/>
  <c r="D24" i="1"/>
  <c r="H23" i="1"/>
  <c r="G23" i="1"/>
  <c r="F23" i="1"/>
  <c r="E23" i="1"/>
  <c r="D23" i="1"/>
  <c r="H22" i="1"/>
  <c r="G22" i="1"/>
  <c r="F22" i="1"/>
  <c r="E22" i="1"/>
  <c r="D22" i="1"/>
  <c r="H21" i="1"/>
  <c r="G21" i="1"/>
  <c r="F21" i="1"/>
  <c r="E21" i="1"/>
  <c r="D21" i="1"/>
</calcChain>
</file>

<file path=xl/sharedStrings.xml><?xml version="1.0" encoding="utf-8"?>
<sst xmlns="http://schemas.openxmlformats.org/spreadsheetml/2006/main" count="227" uniqueCount="39">
  <si>
    <t>D00</t>
  </si>
  <si>
    <t>D01</t>
  </si>
  <si>
    <t>D02</t>
  </si>
  <si>
    <t>D07</t>
  </si>
  <si>
    <t>D10</t>
  </si>
  <si>
    <t>D14</t>
  </si>
  <si>
    <t>aKG</t>
  </si>
  <si>
    <t>CDP-ethanolamine</t>
  </si>
  <si>
    <t>dihydroxyacetone phosphate (DHAP)</t>
  </si>
  <si>
    <t>Glycerol 3-phosphate</t>
  </si>
  <si>
    <t>Lactate</t>
  </si>
  <si>
    <t>O-Phosphoethanolamine</t>
  </si>
  <si>
    <t>Pyruvate</t>
  </si>
  <si>
    <t>Succinic acid</t>
  </si>
  <si>
    <t>Glycerol</t>
  </si>
  <si>
    <t>DDIS</t>
  </si>
  <si>
    <t>Lactate/Pyruvate</t>
  </si>
  <si>
    <t>aKG/succinate</t>
  </si>
  <si>
    <t>G3P/Glycerol</t>
  </si>
  <si>
    <t>G3P/DHAP</t>
  </si>
  <si>
    <t>PEtn/CDP-etn</t>
  </si>
  <si>
    <t>aKG/Succinate</t>
  </si>
  <si>
    <t>PEtn/CDP-Etn</t>
  </si>
  <si>
    <t>D0</t>
  </si>
  <si>
    <t>Averages</t>
  </si>
  <si>
    <t>Standard deviation</t>
  </si>
  <si>
    <t>Two-sided t-test</t>
  </si>
  <si>
    <t>D04</t>
  </si>
  <si>
    <t>RAF-OIS</t>
  </si>
  <si>
    <t>RAS-OIS</t>
  </si>
  <si>
    <t>D21</t>
  </si>
  <si>
    <t>D11</t>
  </si>
  <si>
    <t>D25</t>
  </si>
  <si>
    <t>D39</t>
  </si>
  <si>
    <t>D55</t>
  </si>
  <si>
    <t>D68</t>
  </si>
  <si>
    <t>D82</t>
  </si>
  <si>
    <t>D96</t>
  </si>
  <si>
    <t>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25">
    <xf numFmtId="0" fontId="0" fillId="0" borderId="0" xfId="0"/>
    <xf numFmtId="0" fontId="0" fillId="2" borderId="1" xfId="0" applyFill="1" applyBorder="1"/>
    <xf numFmtId="0" fontId="0" fillId="0" borderId="1" xfId="0" applyBorder="1"/>
    <xf numFmtId="0" fontId="1" fillId="0" borderId="1" xfId="1" applyBorder="1"/>
    <xf numFmtId="0" fontId="2" fillId="0" borderId="0" xfId="0" applyFont="1"/>
    <xf numFmtId="0" fontId="2" fillId="0" borderId="1" xfId="0" applyFont="1" applyBorder="1"/>
    <xf numFmtId="0" fontId="0" fillId="2" borderId="0" xfId="0" applyFill="1"/>
    <xf numFmtId="0" fontId="3" fillId="0" borderId="1" xfId="2" applyBorder="1"/>
    <xf numFmtId="0" fontId="3" fillId="3" borderId="1" xfId="2" applyFill="1" applyBorder="1"/>
    <xf numFmtId="0" fontId="1" fillId="0" borderId="1" xfId="0" applyFont="1" applyBorder="1"/>
    <xf numFmtId="0" fontId="1" fillId="0" borderId="0" xfId="0" applyFont="1"/>
    <xf numFmtId="0" fontId="0" fillId="0" borderId="0" xfId="0" applyFill="1" applyBorder="1"/>
    <xf numFmtId="0" fontId="1" fillId="4" borderId="1" xfId="1" applyFill="1" applyBorder="1"/>
    <xf numFmtId="0" fontId="0" fillId="4" borderId="1" xfId="0" applyFill="1" applyBorder="1"/>
    <xf numFmtId="0" fontId="0" fillId="0" borderId="0" xfId="0"/>
    <xf numFmtId="0" fontId="0" fillId="2" borderId="0" xfId="0" applyFill="1"/>
    <xf numFmtId="0" fontId="1" fillId="0" borderId="1" xfId="0" applyFont="1" applyBorder="1"/>
    <xf numFmtId="0" fontId="0" fillId="0" borderId="1" xfId="0" applyBorder="1"/>
    <xf numFmtId="0" fontId="1" fillId="0" borderId="0" xfId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5" borderId="1" xfId="0" applyFont="1" applyFill="1" applyBorder="1"/>
    <xf numFmtId="0" fontId="2" fillId="0" borderId="1" xfId="0" applyFont="1" applyBorder="1" applyAlignment="1">
      <alignment horizontal="center"/>
    </xf>
    <xf numFmtId="0" fontId="2" fillId="0" borderId="0" xfId="0" applyFont="1" applyFill="1"/>
    <xf numFmtId="0" fontId="0" fillId="0" borderId="0" xfId="0" applyFill="1"/>
  </cellXfs>
  <cellStyles count="3">
    <cellStyle name="Normal" xfId="0" builtinId="0"/>
    <cellStyle name="Normal 2" xfId="2" xr:uid="{7B2D3FAE-CC8D-4240-B228-201097CEE75F}"/>
    <cellStyle name="Normal 3" xfId="1" xr:uid="{942656DC-CBBF-45CB-ADBC-A729E66F802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A1936-26A1-413C-9932-2EA6839A266F}">
  <dimension ref="A1:S28"/>
  <sheetViews>
    <sheetView workbookViewId="0">
      <selection activeCell="F23" sqref="F23:L28"/>
    </sheetView>
  </sheetViews>
  <sheetFormatPr baseColWidth="10" defaultRowHeight="15" x14ac:dyDescent="0.25"/>
  <sheetData>
    <row r="1" spans="1:19" x14ac:dyDescent="0.25">
      <c r="A1" s="6" t="s">
        <v>29</v>
      </c>
    </row>
    <row r="3" spans="1:19" x14ac:dyDescent="0.25">
      <c r="A3" s="2"/>
      <c r="B3" s="2" t="s">
        <v>0</v>
      </c>
      <c r="C3" s="2" t="s">
        <v>0</v>
      </c>
      <c r="D3" s="2" t="s">
        <v>0</v>
      </c>
      <c r="E3" s="2" t="s">
        <v>2</v>
      </c>
      <c r="F3" s="2" t="s">
        <v>2</v>
      </c>
      <c r="G3" s="2" t="s">
        <v>2</v>
      </c>
      <c r="H3" s="2" t="s">
        <v>27</v>
      </c>
      <c r="I3" s="2" t="s">
        <v>27</v>
      </c>
      <c r="J3" s="2" t="s">
        <v>27</v>
      </c>
      <c r="K3" s="2" t="s">
        <v>3</v>
      </c>
      <c r="L3" s="2" t="s">
        <v>3</v>
      </c>
      <c r="M3" s="2" t="s">
        <v>3</v>
      </c>
      <c r="N3" s="2" t="s">
        <v>5</v>
      </c>
      <c r="O3" s="2" t="s">
        <v>5</v>
      </c>
      <c r="P3" s="2" t="s">
        <v>5</v>
      </c>
      <c r="Q3" s="2" t="s">
        <v>30</v>
      </c>
      <c r="R3" s="2" t="s">
        <v>30</v>
      </c>
      <c r="S3" s="2" t="s">
        <v>30</v>
      </c>
    </row>
    <row r="4" spans="1:19" x14ac:dyDescent="0.25">
      <c r="A4" s="2" t="s">
        <v>6</v>
      </c>
      <c r="B4" s="2">
        <v>20500000</v>
      </c>
      <c r="C4" s="2">
        <v>18900000</v>
      </c>
      <c r="D4" s="2">
        <v>22500000</v>
      </c>
      <c r="E4" s="2">
        <v>21400000</v>
      </c>
      <c r="F4" s="2">
        <v>29200000</v>
      </c>
      <c r="G4" s="2">
        <v>24200000</v>
      </c>
      <c r="H4" s="2">
        <v>44900000</v>
      </c>
      <c r="I4" s="2">
        <v>35100000</v>
      </c>
      <c r="J4" s="2">
        <v>39000000</v>
      </c>
      <c r="K4" s="2">
        <v>81400000</v>
      </c>
      <c r="L4" s="2">
        <v>92900000</v>
      </c>
      <c r="M4" s="2">
        <v>76700000</v>
      </c>
      <c r="N4" s="2">
        <v>96400000</v>
      </c>
      <c r="O4" s="2">
        <v>102000000</v>
      </c>
      <c r="P4" s="2">
        <v>104000000</v>
      </c>
      <c r="Q4" s="2">
        <v>136000000</v>
      </c>
      <c r="R4" s="2">
        <v>122000000</v>
      </c>
      <c r="S4" s="2">
        <v>110000000</v>
      </c>
    </row>
    <row r="5" spans="1:19" x14ac:dyDescent="0.25">
      <c r="A5" s="2" t="s">
        <v>7</v>
      </c>
      <c r="B5" s="2">
        <v>3520000</v>
      </c>
      <c r="C5" s="2">
        <v>3400000</v>
      </c>
      <c r="D5" s="2">
        <v>3020000</v>
      </c>
      <c r="E5" s="2">
        <v>2890000</v>
      </c>
      <c r="F5" s="2">
        <v>3910000</v>
      </c>
      <c r="G5" s="2">
        <v>3840000</v>
      </c>
      <c r="H5" s="2">
        <v>3780000</v>
      </c>
      <c r="I5" s="2">
        <v>3700000</v>
      </c>
      <c r="J5" s="2">
        <v>3800000</v>
      </c>
      <c r="K5" s="2">
        <v>3960000</v>
      </c>
      <c r="L5" s="2">
        <v>3370000</v>
      </c>
      <c r="M5" s="2">
        <v>3240000</v>
      </c>
      <c r="N5" s="2">
        <v>7620000</v>
      </c>
      <c r="O5" s="2">
        <v>7080000</v>
      </c>
      <c r="P5" s="2">
        <v>7630000</v>
      </c>
      <c r="Q5" s="2">
        <v>9240000</v>
      </c>
      <c r="R5" s="2">
        <v>6400000</v>
      </c>
      <c r="S5" s="2">
        <v>6930000</v>
      </c>
    </row>
    <row r="6" spans="1:19" x14ac:dyDescent="0.25">
      <c r="A6" s="2" t="s">
        <v>8</v>
      </c>
      <c r="B6" s="2">
        <v>123000000</v>
      </c>
      <c r="C6" s="2">
        <v>123000000</v>
      </c>
      <c r="D6" s="2">
        <v>109000000</v>
      </c>
      <c r="E6" s="2">
        <v>116000000</v>
      </c>
      <c r="F6" s="2">
        <v>132000000</v>
      </c>
      <c r="G6" s="2">
        <v>148000000</v>
      </c>
      <c r="H6" s="2">
        <v>208000000</v>
      </c>
      <c r="I6" s="2">
        <v>162000000</v>
      </c>
      <c r="J6" s="2">
        <v>194000000</v>
      </c>
      <c r="K6" s="2">
        <v>394000000</v>
      </c>
      <c r="L6" s="2">
        <v>345000000</v>
      </c>
      <c r="M6" s="2">
        <v>304000000</v>
      </c>
      <c r="N6" s="2">
        <v>347000000</v>
      </c>
      <c r="O6" s="2">
        <v>387000000</v>
      </c>
      <c r="P6" s="2">
        <v>289000000</v>
      </c>
      <c r="Q6" s="2">
        <v>359000000</v>
      </c>
      <c r="R6" s="2">
        <v>375000000</v>
      </c>
      <c r="S6" s="2">
        <v>373000000</v>
      </c>
    </row>
    <row r="7" spans="1:19" x14ac:dyDescent="0.25">
      <c r="A7" s="2" t="s">
        <v>9</v>
      </c>
      <c r="B7" s="2">
        <v>630000000</v>
      </c>
      <c r="C7" s="2">
        <v>674000000</v>
      </c>
      <c r="D7" s="2">
        <v>654000000</v>
      </c>
      <c r="E7" s="2">
        <v>464000000</v>
      </c>
      <c r="F7" s="2">
        <v>528000000</v>
      </c>
      <c r="G7" s="2">
        <v>557000000</v>
      </c>
      <c r="H7" s="2">
        <v>997000000</v>
      </c>
      <c r="I7" s="2">
        <v>964000000</v>
      </c>
      <c r="J7" s="2">
        <v>962000000</v>
      </c>
      <c r="K7" s="2">
        <v>2400000000</v>
      </c>
      <c r="L7" s="2">
        <v>2080000000</v>
      </c>
      <c r="M7" s="2">
        <v>2100000000</v>
      </c>
      <c r="N7" s="2">
        <v>3890000000</v>
      </c>
      <c r="O7" s="2">
        <v>3480000000</v>
      </c>
      <c r="P7" s="2">
        <v>3440000000</v>
      </c>
      <c r="Q7" s="2">
        <v>2540000000</v>
      </c>
      <c r="R7" s="2">
        <v>2430000000</v>
      </c>
      <c r="S7" s="2">
        <v>2490000000</v>
      </c>
    </row>
    <row r="8" spans="1:19" x14ac:dyDescent="0.25">
      <c r="A8" s="2" t="s">
        <v>10</v>
      </c>
      <c r="B8" s="2">
        <v>1090000000</v>
      </c>
      <c r="C8" s="2">
        <v>1060000000</v>
      </c>
      <c r="D8" s="2">
        <v>1090000000</v>
      </c>
      <c r="E8" s="2">
        <v>1260000000</v>
      </c>
      <c r="F8" s="2">
        <v>1510000000</v>
      </c>
      <c r="G8" s="2">
        <v>2310000000</v>
      </c>
      <c r="H8" s="2">
        <v>1480000000</v>
      </c>
      <c r="I8" s="2">
        <v>1030000000</v>
      </c>
      <c r="J8" s="2">
        <v>1250000000</v>
      </c>
      <c r="K8" s="2">
        <v>3730000000</v>
      </c>
      <c r="L8" s="2">
        <v>4170000000</v>
      </c>
      <c r="M8" s="2">
        <v>4510000000</v>
      </c>
      <c r="N8" s="2">
        <v>5470000000</v>
      </c>
      <c r="O8" s="2">
        <v>6220000000</v>
      </c>
      <c r="P8" s="2">
        <v>5280000000</v>
      </c>
      <c r="Q8" s="2">
        <v>7670000000</v>
      </c>
      <c r="R8" s="2">
        <v>5730000000</v>
      </c>
      <c r="S8" s="2">
        <v>5290000000</v>
      </c>
    </row>
    <row r="9" spans="1:19" x14ac:dyDescent="0.25">
      <c r="A9" s="2" t="s">
        <v>11</v>
      </c>
      <c r="B9" s="2">
        <v>13000000</v>
      </c>
      <c r="C9" s="2">
        <v>13600000</v>
      </c>
      <c r="D9" s="2">
        <v>12400000</v>
      </c>
      <c r="E9" s="2">
        <v>11000000</v>
      </c>
      <c r="F9" s="2">
        <v>15000000</v>
      </c>
      <c r="G9" s="2">
        <v>16100000</v>
      </c>
      <c r="H9" s="2">
        <v>22100000</v>
      </c>
      <c r="I9" s="2">
        <v>21400000</v>
      </c>
      <c r="J9" s="2">
        <v>22100000</v>
      </c>
      <c r="K9" s="2">
        <v>11700000</v>
      </c>
      <c r="L9" s="2">
        <v>8620000</v>
      </c>
      <c r="M9" s="2">
        <v>10500000</v>
      </c>
      <c r="N9" s="2">
        <v>95900000</v>
      </c>
      <c r="O9" s="2">
        <v>90500000</v>
      </c>
      <c r="P9" s="2">
        <v>74200000</v>
      </c>
      <c r="Q9" s="2">
        <v>130000000</v>
      </c>
      <c r="R9" s="2">
        <v>85600000</v>
      </c>
      <c r="S9" s="2">
        <v>91000000</v>
      </c>
    </row>
    <row r="10" spans="1:19" x14ac:dyDescent="0.25">
      <c r="A10" s="2" t="s">
        <v>13</v>
      </c>
      <c r="B10" s="2">
        <v>12000000</v>
      </c>
      <c r="C10" s="2">
        <v>13300000</v>
      </c>
      <c r="D10" s="2">
        <v>13900000</v>
      </c>
      <c r="E10" s="2">
        <v>12600000</v>
      </c>
      <c r="F10" s="2">
        <v>18000000</v>
      </c>
      <c r="G10" s="2">
        <v>16100000</v>
      </c>
      <c r="H10" s="2">
        <v>18300000</v>
      </c>
      <c r="I10" s="2">
        <v>16200000</v>
      </c>
      <c r="J10" s="2">
        <v>17500000</v>
      </c>
      <c r="K10" s="2">
        <v>17200000</v>
      </c>
      <c r="L10" s="2">
        <v>20300000</v>
      </c>
      <c r="M10" s="2">
        <v>19300000</v>
      </c>
      <c r="N10" s="2">
        <v>22000000</v>
      </c>
      <c r="O10" s="2">
        <v>27100000</v>
      </c>
      <c r="P10" s="2">
        <v>20800000</v>
      </c>
      <c r="Q10" s="2">
        <v>30200000</v>
      </c>
      <c r="R10" s="2">
        <v>23000000</v>
      </c>
      <c r="S10" s="2">
        <v>24700000</v>
      </c>
    </row>
    <row r="11" spans="1:19" x14ac:dyDescent="0.25">
      <c r="A11" s="2" t="s">
        <v>14</v>
      </c>
      <c r="B11" s="2">
        <v>4350000</v>
      </c>
      <c r="C11" s="2">
        <v>5420000</v>
      </c>
      <c r="D11" s="2">
        <v>3430000</v>
      </c>
      <c r="E11" s="2">
        <v>1890000</v>
      </c>
      <c r="F11" s="2">
        <v>2780000</v>
      </c>
      <c r="G11" s="2">
        <v>738000</v>
      </c>
      <c r="H11" s="2">
        <v>1330000</v>
      </c>
      <c r="I11" s="2">
        <v>735000</v>
      </c>
      <c r="J11" s="2">
        <v>2330000</v>
      </c>
      <c r="K11" s="2">
        <v>1970000</v>
      </c>
      <c r="L11" s="2">
        <v>4460000</v>
      </c>
      <c r="M11" s="2">
        <v>5520000</v>
      </c>
      <c r="N11" s="2">
        <v>7220000</v>
      </c>
      <c r="O11" s="2">
        <v>8480000</v>
      </c>
      <c r="P11" s="2">
        <v>9030000</v>
      </c>
      <c r="Q11" s="2">
        <v>10000000</v>
      </c>
      <c r="R11" s="2">
        <v>7770000</v>
      </c>
      <c r="S11" s="2">
        <v>6080000</v>
      </c>
    </row>
    <row r="12" spans="1:19" x14ac:dyDescent="0.25">
      <c r="A12" s="2" t="s">
        <v>12</v>
      </c>
      <c r="B12" s="2">
        <v>15400000</v>
      </c>
      <c r="C12" s="2">
        <v>16800000</v>
      </c>
      <c r="D12" s="2">
        <v>16700000</v>
      </c>
      <c r="E12" s="2">
        <v>14900000</v>
      </c>
      <c r="F12" s="2">
        <v>20600000</v>
      </c>
      <c r="G12" s="2">
        <v>28200000</v>
      </c>
      <c r="H12" s="2">
        <v>16700000</v>
      </c>
      <c r="I12" s="2">
        <v>13600000</v>
      </c>
      <c r="J12" s="2">
        <v>17600000</v>
      </c>
      <c r="K12" s="2">
        <v>17000000</v>
      </c>
      <c r="L12" s="2">
        <v>35700000</v>
      </c>
      <c r="M12" s="2">
        <v>29400000</v>
      </c>
      <c r="N12" s="2">
        <v>28200000</v>
      </c>
      <c r="O12" s="2">
        <v>25300000</v>
      </c>
      <c r="P12" s="2">
        <v>21900000</v>
      </c>
      <c r="Q12" s="2">
        <v>23500000</v>
      </c>
      <c r="R12" s="2">
        <v>24500000</v>
      </c>
      <c r="S12" s="2">
        <v>27500000</v>
      </c>
    </row>
    <row r="15" spans="1:19" x14ac:dyDescent="0.25">
      <c r="B15" s="19" t="s">
        <v>16</v>
      </c>
      <c r="C15" s="19"/>
      <c r="D15" s="19"/>
      <c r="E15" s="19" t="s">
        <v>17</v>
      </c>
      <c r="F15" s="19"/>
      <c r="G15" s="19"/>
      <c r="H15" s="19" t="s">
        <v>18</v>
      </c>
      <c r="I15" s="19"/>
      <c r="J15" s="19"/>
      <c r="K15" s="19" t="s">
        <v>19</v>
      </c>
      <c r="L15" s="19"/>
      <c r="M15" s="19"/>
      <c r="N15" s="19" t="s">
        <v>20</v>
      </c>
      <c r="O15" s="19"/>
      <c r="P15" s="19"/>
    </row>
    <row r="16" spans="1:19" x14ac:dyDescent="0.25">
      <c r="A16" s="17" t="s">
        <v>23</v>
      </c>
      <c r="B16" s="9">
        <v>1.0662522999999999</v>
      </c>
      <c r="C16" s="9">
        <v>0.95049707900000002</v>
      </c>
      <c r="D16" s="9">
        <v>0.98325061999999996</v>
      </c>
      <c r="E16" s="9">
        <v>1.07938117</v>
      </c>
      <c r="F16" s="9">
        <v>0.89786777299999998</v>
      </c>
      <c r="G16" s="9">
        <v>1.02275106</v>
      </c>
      <c r="H16" s="9">
        <v>0.94483094000000001</v>
      </c>
      <c r="I16" s="9">
        <v>0.81126627600000001</v>
      </c>
      <c r="J16" s="9">
        <v>1.2439027899999999</v>
      </c>
      <c r="K16" s="9">
        <v>0.92556316999999999</v>
      </c>
      <c r="L16" s="9">
        <v>0.99020568099999995</v>
      </c>
      <c r="M16" s="9">
        <v>1.0842311499999999</v>
      </c>
      <c r="N16" s="9">
        <v>0.93901279999999998</v>
      </c>
      <c r="O16" s="9">
        <v>1.0170230950000001</v>
      </c>
      <c r="P16" s="9">
        <v>1.0439641</v>
      </c>
    </row>
    <row r="17" spans="1:16" x14ac:dyDescent="0.25">
      <c r="A17" s="17" t="s">
        <v>30</v>
      </c>
      <c r="B17" s="9">
        <v>4.9167905100000002</v>
      </c>
      <c r="C17" s="9">
        <v>3.52324416</v>
      </c>
      <c r="D17" s="9">
        <v>2.8978585400000001</v>
      </c>
      <c r="E17" s="9">
        <v>2.84534011</v>
      </c>
      <c r="F17" s="9">
        <v>3.3514613500000001</v>
      </c>
      <c r="G17" s="9">
        <v>2.81383063</v>
      </c>
      <c r="H17" s="9">
        <v>1.6570535</v>
      </c>
      <c r="I17" s="9">
        <v>2.0402719899999999</v>
      </c>
      <c r="J17" s="9">
        <v>2.6717669900000001</v>
      </c>
      <c r="K17" s="2">
        <v>1.2785269780296231</v>
      </c>
      <c r="L17" s="2">
        <v>1.1709696376101861</v>
      </c>
      <c r="M17" s="2">
        <v>1.2063161543248615</v>
      </c>
      <c r="N17" s="9">
        <v>3.5771916199999998</v>
      </c>
      <c r="O17" s="9">
        <v>3.4006709700000002</v>
      </c>
      <c r="P17" s="9">
        <v>3.3387121799999999</v>
      </c>
    </row>
    <row r="18" spans="1:16" x14ac:dyDescent="0.25">
      <c r="B18" s="10"/>
      <c r="C18" s="10"/>
      <c r="D18" s="10"/>
      <c r="E18" s="10"/>
      <c r="F18" s="10"/>
      <c r="G18" s="10"/>
      <c r="K18" s="10"/>
      <c r="L18" s="10"/>
      <c r="M18" s="10"/>
    </row>
    <row r="19" spans="1:16" x14ac:dyDescent="0.25">
      <c r="B19" s="10"/>
      <c r="C19" s="10"/>
      <c r="D19" s="10"/>
      <c r="E19" s="10"/>
      <c r="F19" s="10"/>
      <c r="G19" s="10"/>
      <c r="K19" s="10"/>
      <c r="L19" s="10"/>
      <c r="M19" s="10"/>
    </row>
    <row r="20" spans="1:16" x14ac:dyDescent="0.25"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</row>
    <row r="23" spans="1:16" x14ac:dyDescent="0.25">
      <c r="F23" s="17"/>
      <c r="G23" s="17"/>
      <c r="H23" s="17" t="s">
        <v>16</v>
      </c>
      <c r="I23" s="17" t="s">
        <v>21</v>
      </c>
      <c r="J23" s="17" t="s">
        <v>18</v>
      </c>
      <c r="K23" s="17" t="s">
        <v>19</v>
      </c>
      <c r="L23" s="17" t="s">
        <v>22</v>
      </c>
    </row>
    <row r="24" spans="1:16" x14ac:dyDescent="0.25">
      <c r="F24" s="20" t="s">
        <v>24</v>
      </c>
      <c r="G24" s="17" t="s">
        <v>23</v>
      </c>
      <c r="H24" s="17">
        <f>AVERAGE(B16:D16)</f>
        <v>0.99999999966666664</v>
      </c>
      <c r="I24" s="17">
        <f>AVERAGE(E16:G16)</f>
        <v>1.0000000010000001</v>
      </c>
      <c r="J24" s="17">
        <f>AVERAGE(H16:J16)</f>
        <v>1.0000000019999999</v>
      </c>
      <c r="K24" s="17">
        <f>AVERAGE(K16:M16)</f>
        <v>1.0000000003333334</v>
      </c>
      <c r="L24" s="17">
        <f>AVERAGE(N16:P16)</f>
        <v>0.99999999833333331</v>
      </c>
    </row>
    <row r="25" spans="1:16" x14ac:dyDescent="0.25">
      <c r="F25" s="20"/>
      <c r="G25" s="17" t="s">
        <v>30</v>
      </c>
      <c r="H25" s="17">
        <f>AVERAGE(B17:D17)</f>
        <v>3.7792977366666665</v>
      </c>
      <c r="I25" s="17">
        <f>AVERAGE(E17:G17)</f>
        <v>3.00354403</v>
      </c>
      <c r="J25" s="17">
        <f>AVERAGE(H17:J17)</f>
        <v>2.1230308266666666</v>
      </c>
      <c r="K25" s="17">
        <f>AVERAGE(K17:M17)</f>
        <v>1.2186042566548902</v>
      </c>
      <c r="L25" s="17">
        <f>AVERAGE(N17:P17)</f>
        <v>3.4388582566666663</v>
      </c>
    </row>
    <row r="26" spans="1:16" x14ac:dyDescent="0.25">
      <c r="F26" s="20" t="s">
        <v>25</v>
      </c>
      <c r="G26" s="17" t="s">
        <v>23</v>
      </c>
      <c r="H26" s="17">
        <f>STDEVA(B16:D16)</f>
        <v>5.9667613381157752E-2</v>
      </c>
      <c r="I26" s="17">
        <f>STDEVA(E16:G16)</f>
        <v>9.2870804545002281E-2</v>
      </c>
      <c r="J26" s="17">
        <f>STDEVA(H16:J16)</f>
        <v>0.22153172992370104</v>
      </c>
      <c r="K26" s="17">
        <f>STDEVA(K16:M16)</f>
        <v>7.9786142203534152E-2</v>
      </c>
      <c r="L26" s="17">
        <f>STDEVA(N16:P16)</f>
        <v>5.4507184921022189E-2</v>
      </c>
    </row>
    <row r="27" spans="1:16" x14ac:dyDescent="0.25">
      <c r="F27" s="20"/>
      <c r="G27" s="17" t="s">
        <v>30</v>
      </c>
      <c r="H27" s="17">
        <f>STDEVA(B17:D17)</f>
        <v>1.0335347843516796</v>
      </c>
      <c r="I27" s="17">
        <f>STDEVA(E17:G17)</f>
        <v>0.30171685070518428</v>
      </c>
      <c r="J27" s="17">
        <f>STDEVA(H17:J17)</f>
        <v>0.51239402365934161</v>
      </c>
      <c r="K27" s="17">
        <f>STDEVA(K17:M17)</f>
        <v>5.4821469003307519E-2</v>
      </c>
      <c r="L27" s="17">
        <f>STDEVA(N17:P17)</f>
        <v>0.1237409086474639</v>
      </c>
    </row>
    <row r="28" spans="1:16" x14ac:dyDescent="0.25">
      <c r="F28" s="17" t="s">
        <v>26</v>
      </c>
      <c r="G28" s="17"/>
      <c r="H28" s="17">
        <f>TTEST(B16:D16,B17:D17,2,2)</f>
        <v>9.6618329927661336E-3</v>
      </c>
      <c r="I28" s="17">
        <f>TTEST(E16:G16,E17:G17,2,2)</f>
        <v>3.8917947569457007E-4</v>
      </c>
      <c r="J28" s="17">
        <f>TTEST(H16:J16,H17:J17,2,2)</f>
        <v>2.5249225788294232E-2</v>
      </c>
      <c r="K28" s="17">
        <f>TTEST(K16:M16,K17:M17,2,2)</f>
        <v>1.7374749896846946E-2</v>
      </c>
      <c r="L28" s="17">
        <f>TTEST(N16:P16,N17:P17,2,2)</f>
        <v>6.2558943842950127E-6</v>
      </c>
    </row>
  </sheetData>
  <mergeCells count="7">
    <mergeCell ref="N15:P15"/>
    <mergeCell ref="F24:F25"/>
    <mergeCell ref="F26:F27"/>
    <mergeCell ref="B15:D15"/>
    <mergeCell ref="E15:G15"/>
    <mergeCell ref="H15:J15"/>
    <mergeCell ref="K15:M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C65D5-6117-4839-96BA-1FD1C3A8B985}">
  <dimension ref="A1:S26"/>
  <sheetViews>
    <sheetView workbookViewId="0">
      <selection activeCell="D21" sqref="D21:J26"/>
    </sheetView>
  </sheetViews>
  <sheetFormatPr baseColWidth="10" defaultRowHeight="15" x14ac:dyDescent="0.25"/>
  <sheetData>
    <row r="1" spans="1:19" x14ac:dyDescent="0.25">
      <c r="A1" s="6" t="s">
        <v>28</v>
      </c>
    </row>
    <row r="2" spans="1:19" x14ac:dyDescent="0.25">
      <c r="A2" s="2"/>
      <c r="B2" s="2" t="s">
        <v>0</v>
      </c>
      <c r="C2" s="2" t="s">
        <v>0</v>
      </c>
      <c r="D2" s="2" t="s">
        <v>0</v>
      </c>
      <c r="E2" s="2" t="s">
        <v>1</v>
      </c>
      <c r="F2" s="2" t="s">
        <v>1</v>
      </c>
      <c r="G2" s="2" t="s">
        <v>1</v>
      </c>
      <c r="H2" s="2" t="s">
        <v>2</v>
      </c>
      <c r="I2" s="2" t="s">
        <v>2</v>
      </c>
      <c r="J2" s="2" t="s">
        <v>2</v>
      </c>
      <c r="K2" s="2" t="s">
        <v>27</v>
      </c>
      <c r="L2" s="2" t="s">
        <v>27</v>
      </c>
      <c r="M2" s="2" t="s">
        <v>27</v>
      </c>
      <c r="N2" s="2" t="s">
        <v>3</v>
      </c>
      <c r="O2" s="2" t="s">
        <v>3</v>
      </c>
      <c r="P2" s="2" t="s">
        <v>3</v>
      </c>
      <c r="Q2" s="2" t="s">
        <v>4</v>
      </c>
      <c r="R2" s="2" t="s">
        <v>4</v>
      </c>
      <c r="S2" s="2" t="s">
        <v>4</v>
      </c>
    </row>
    <row r="3" spans="1:19" x14ac:dyDescent="0.25">
      <c r="A3" s="2" t="s">
        <v>11</v>
      </c>
      <c r="B3" s="2">
        <v>189000</v>
      </c>
      <c r="C3" s="2">
        <v>1030000</v>
      </c>
      <c r="D3" s="2">
        <v>304000</v>
      </c>
      <c r="E3" s="2">
        <v>2910000</v>
      </c>
      <c r="F3" s="2">
        <v>4690000</v>
      </c>
      <c r="G3" s="2">
        <v>2670000</v>
      </c>
      <c r="H3" s="2">
        <v>7960000</v>
      </c>
      <c r="I3" s="2">
        <v>8590000</v>
      </c>
      <c r="J3" s="2">
        <v>8630000</v>
      </c>
      <c r="K3" s="2">
        <v>30700000</v>
      </c>
      <c r="L3" s="2">
        <v>23900000</v>
      </c>
      <c r="M3" s="2">
        <v>40300000</v>
      </c>
      <c r="N3" s="2">
        <v>28800000</v>
      </c>
      <c r="O3" s="2">
        <v>49100000</v>
      </c>
      <c r="P3" s="2">
        <v>31100000</v>
      </c>
      <c r="Q3" s="2">
        <v>25000000</v>
      </c>
      <c r="R3" s="2">
        <v>29500000</v>
      </c>
      <c r="S3" s="2">
        <v>33900000</v>
      </c>
    </row>
    <row r="4" spans="1:19" x14ac:dyDescent="0.25">
      <c r="A4" s="2" t="s">
        <v>6</v>
      </c>
      <c r="B4" s="2">
        <v>26700000</v>
      </c>
      <c r="C4" s="2">
        <v>26400000</v>
      </c>
      <c r="D4" s="2">
        <v>27200000</v>
      </c>
      <c r="E4" s="2">
        <v>2130000</v>
      </c>
      <c r="F4" s="2">
        <v>14300000</v>
      </c>
      <c r="G4" s="2">
        <v>11800000</v>
      </c>
      <c r="H4" s="2">
        <v>19300000</v>
      </c>
      <c r="I4" s="2">
        <v>19600000</v>
      </c>
      <c r="J4" s="2">
        <v>20500000</v>
      </c>
      <c r="K4" s="2">
        <v>25600000</v>
      </c>
      <c r="L4" s="2">
        <v>23600000</v>
      </c>
      <c r="M4" s="2">
        <v>34500000</v>
      </c>
      <c r="N4" s="2">
        <v>24300000</v>
      </c>
      <c r="O4" s="2">
        <v>40900000</v>
      </c>
      <c r="P4" s="2">
        <v>26600000</v>
      </c>
      <c r="Q4" s="2">
        <v>25200000</v>
      </c>
      <c r="R4" s="2">
        <v>26000000</v>
      </c>
      <c r="S4" s="2">
        <v>27500000</v>
      </c>
    </row>
    <row r="5" spans="1:19" x14ac:dyDescent="0.25">
      <c r="A5" s="2" t="s">
        <v>10</v>
      </c>
      <c r="B5" s="2">
        <v>6010000000</v>
      </c>
      <c r="C5" s="2">
        <v>5360000000</v>
      </c>
      <c r="D5" s="2">
        <v>5970000000</v>
      </c>
      <c r="E5" s="2">
        <v>3540000000</v>
      </c>
      <c r="F5" s="2">
        <v>3500000000</v>
      </c>
      <c r="G5" s="2">
        <v>1330000000</v>
      </c>
      <c r="H5" s="2">
        <v>2040000000</v>
      </c>
      <c r="I5" s="2">
        <v>2850000000</v>
      </c>
      <c r="J5" s="2">
        <v>2590000000</v>
      </c>
      <c r="K5" s="2">
        <v>4020000000</v>
      </c>
      <c r="L5" s="2">
        <v>5990000000</v>
      </c>
      <c r="M5" s="2">
        <v>10200000000</v>
      </c>
      <c r="N5" s="2">
        <v>6290000000</v>
      </c>
      <c r="O5" s="2">
        <v>13700000000</v>
      </c>
      <c r="P5" s="2">
        <v>7450000000</v>
      </c>
      <c r="Q5" s="2">
        <v>9330000000</v>
      </c>
      <c r="R5" s="2">
        <v>7120000000</v>
      </c>
      <c r="S5" s="2">
        <v>5810000000</v>
      </c>
    </row>
    <row r="6" spans="1:19" x14ac:dyDescent="0.25">
      <c r="A6" s="2" t="s">
        <v>9</v>
      </c>
      <c r="B6" s="2">
        <v>231000000</v>
      </c>
      <c r="C6" s="2">
        <v>262000000</v>
      </c>
      <c r="D6" s="2">
        <v>231000000</v>
      </c>
      <c r="E6" s="2">
        <v>285000000</v>
      </c>
      <c r="F6" s="2">
        <v>346000000</v>
      </c>
      <c r="G6" s="2">
        <v>385000000</v>
      </c>
      <c r="H6" s="2">
        <v>504000000</v>
      </c>
      <c r="I6" s="2">
        <v>535000000</v>
      </c>
      <c r="J6" s="2">
        <v>521000000</v>
      </c>
      <c r="K6" s="2">
        <v>871000000</v>
      </c>
      <c r="L6" s="2">
        <v>654000000</v>
      </c>
      <c r="M6" s="2">
        <v>845000000</v>
      </c>
      <c r="N6" s="2">
        <v>443000000</v>
      </c>
      <c r="O6" s="2">
        <v>479000000</v>
      </c>
      <c r="P6" s="2">
        <v>481000000</v>
      </c>
      <c r="Q6" s="2">
        <v>279000000</v>
      </c>
      <c r="R6" s="2">
        <v>366000000</v>
      </c>
      <c r="S6" s="2">
        <v>403000000</v>
      </c>
    </row>
    <row r="7" spans="1:19" x14ac:dyDescent="0.25">
      <c r="A7" s="2" t="s">
        <v>13</v>
      </c>
      <c r="B7" s="2">
        <v>41800000</v>
      </c>
      <c r="C7" s="2">
        <v>39700000</v>
      </c>
      <c r="D7" s="2">
        <v>39600000</v>
      </c>
      <c r="E7" s="2">
        <v>26800000</v>
      </c>
      <c r="F7" s="2">
        <v>37100000</v>
      </c>
      <c r="G7" s="2">
        <v>16300000</v>
      </c>
      <c r="H7" s="2">
        <v>14400000</v>
      </c>
      <c r="I7" s="2">
        <v>21600000</v>
      </c>
      <c r="J7" s="2">
        <v>16800000</v>
      </c>
      <c r="K7" s="2">
        <v>17000000</v>
      </c>
      <c r="L7" s="2">
        <v>21400000</v>
      </c>
      <c r="M7" s="2">
        <v>33200000</v>
      </c>
      <c r="N7" s="2">
        <v>16700000</v>
      </c>
      <c r="O7" s="2">
        <v>34700000</v>
      </c>
      <c r="P7" s="2">
        <v>16200000</v>
      </c>
      <c r="Q7" s="2">
        <v>16900000</v>
      </c>
      <c r="R7" s="2">
        <v>14400000</v>
      </c>
      <c r="S7" s="2">
        <v>14200000</v>
      </c>
    </row>
    <row r="8" spans="1:19" x14ac:dyDescent="0.25">
      <c r="A8" s="2" t="s">
        <v>7</v>
      </c>
      <c r="B8" s="2">
        <v>1640000</v>
      </c>
      <c r="C8" s="2">
        <v>2840000</v>
      </c>
      <c r="D8" s="2">
        <v>2910000</v>
      </c>
      <c r="E8" s="2">
        <v>3180000</v>
      </c>
      <c r="F8" s="2">
        <v>3140000</v>
      </c>
      <c r="G8" s="2">
        <v>2410000</v>
      </c>
      <c r="H8" s="2">
        <v>2110000</v>
      </c>
      <c r="I8" s="2">
        <v>2240000</v>
      </c>
      <c r="J8" s="2">
        <v>2440000</v>
      </c>
      <c r="K8" s="2">
        <v>1920000</v>
      </c>
      <c r="L8" s="2">
        <v>1800000</v>
      </c>
      <c r="M8" s="2">
        <v>2300000</v>
      </c>
      <c r="N8" s="2">
        <v>1550000</v>
      </c>
      <c r="O8" s="2">
        <v>2860000</v>
      </c>
      <c r="P8" s="2">
        <v>1530000</v>
      </c>
      <c r="Q8" s="2">
        <v>1540000</v>
      </c>
      <c r="R8" s="2">
        <v>1890000</v>
      </c>
      <c r="S8" s="2">
        <v>2650000</v>
      </c>
    </row>
    <row r="9" spans="1:19" x14ac:dyDescent="0.25">
      <c r="A9" s="2" t="s">
        <v>8</v>
      </c>
      <c r="B9" s="2">
        <v>108000000</v>
      </c>
      <c r="C9" s="2">
        <v>53500000</v>
      </c>
      <c r="D9" s="2">
        <v>65400000</v>
      </c>
      <c r="E9" s="2">
        <v>78300000</v>
      </c>
      <c r="F9" s="2">
        <v>61300000</v>
      </c>
      <c r="G9" s="2">
        <v>14200000</v>
      </c>
      <c r="H9" s="2">
        <v>19600000</v>
      </c>
      <c r="I9" s="2">
        <v>33300000</v>
      </c>
      <c r="J9" s="2">
        <v>26600000</v>
      </c>
      <c r="K9" s="2">
        <v>29400000</v>
      </c>
      <c r="L9" s="2">
        <v>20700000</v>
      </c>
      <c r="M9" s="2">
        <v>53100000</v>
      </c>
      <c r="N9" s="2">
        <v>17600000</v>
      </c>
      <c r="O9" s="2">
        <v>46600000</v>
      </c>
      <c r="P9" s="2">
        <v>17900000</v>
      </c>
      <c r="Q9" s="2">
        <v>15300000</v>
      </c>
      <c r="R9" s="2">
        <v>19300000</v>
      </c>
      <c r="S9" s="2">
        <v>22100000</v>
      </c>
    </row>
    <row r="10" spans="1:19" x14ac:dyDescent="0.25">
      <c r="A10" s="2" t="s">
        <v>12</v>
      </c>
      <c r="B10" s="2">
        <v>125000000</v>
      </c>
      <c r="C10" s="2">
        <v>122000000</v>
      </c>
      <c r="D10" s="2">
        <v>131000000</v>
      </c>
      <c r="E10" s="2">
        <v>57300000</v>
      </c>
      <c r="F10" s="2">
        <v>55500000</v>
      </c>
      <c r="G10" s="2">
        <v>17700000</v>
      </c>
      <c r="H10" s="2">
        <v>29600000</v>
      </c>
      <c r="I10" s="2">
        <v>42800000</v>
      </c>
      <c r="J10" s="2">
        <v>38100000</v>
      </c>
      <c r="K10" s="2">
        <v>70800000</v>
      </c>
      <c r="L10" s="2">
        <v>83000000</v>
      </c>
      <c r="M10" s="2">
        <v>168000000</v>
      </c>
      <c r="N10" s="2">
        <v>71400000</v>
      </c>
      <c r="O10" s="2">
        <v>202000000</v>
      </c>
      <c r="P10" s="2">
        <v>75000000</v>
      </c>
      <c r="Q10" s="2">
        <v>78700000</v>
      </c>
      <c r="R10" s="2">
        <v>58100000</v>
      </c>
      <c r="S10" s="2">
        <v>49000000</v>
      </c>
    </row>
    <row r="11" spans="1:19" x14ac:dyDescent="0.25">
      <c r="A11" s="7" t="s">
        <v>14</v>
      </c>
      <c r="B11" s="7">
        <v>526000</v>
      </c>
      <c r="C11" s="7">
        <v>397000</v>
      </c>
      <c r="D11" s="7">
        <v>313000</v>
      </c>
      <c r="E11" s="7">
        <v>257000</v>
      </c>
      <c r="F11" s="7">
        <v>471000</v>
      </c>
      <c r="G11" s="7">
        <v>40600</v>
      </c>
      <c r="H11" s="7">
        <v>93200</v>
      </c>
      <c r="I11" s="7">
        <v>156000</v>
      </c>
      <c r="J11" s="7">
        <v>87200</v>
      </c>
      <c r="K11" s="7">
        <v>26900</v>
      </c>
      <c r="L11" s="7">
        <v>50200</v>
      </c>
      <c r="M11" s="7">
        <v>161000</v>
      </c>
      <c r="N11" s="7">
        <v>12800</v>
      </c>
      <c r="O11" s="7">
        <v>89600</v>
      </c>
      <c r="P11" s="7">
        <v>78300</v>
      </c>
      <c r="Q11" s="7">
        <v>12900</v>
      </c>
      <c r="R11" s="8"/>
      <c r="S11" s="7">
        <v>10300</v>
      </c>
    </row>
    <row r="14" spans="1:19" x14ac:dyDescent="0.25">
      <c r="B14" s="22" t="s">
        <v>16</v>
      </c>
      <c r="C14" s="22"/>
      <c r="D14" s="22"/>
      <c r="E14" s="22" t="s">
        <v>17</v>
      </c>
      <c r="F14" s="22"/>
      <c r="G14" s="22"/>
      <c r="H14" s="22" t="s">
        <v>18</v>
      </c>
      <c r="I14" s="22"/>
      <c r="J14" s="22"/>
      <c r="K14" s="22" t="s">
        <v>19</v>
      </c>
      <c r="L14" s="22"/>
      <c r="M14" s="22"/>
      <c r="N14" s="22" t="s">
        <v>20</v>
      </c>
      <c r="O14" s="22"/>
      <c r="P14" s="22"/>
    </row>
    <row r="15" spans="1:19" x14ac:dyDescent="0.25">
      <c r="A15" s="5" t="s">
        <v>23</v>
      </c>
      <c r="B15" s="5">
        <v>1.0483552759999999</v>
      </c>
      <c r="C15" s="5">
        <v>0.95796355099999997</v>
      </c>
      <c r="D15" s="5">
        <v>0.99368117</v>
      </c>
      <c r="E15" s="5">
        <v>0.96265262699999998</v>
      </c>
      <c r="F15" s="5">
        <v>1.0021853300000001</v>
      </c>
      <c r="G15" s="5">
        <v>1.0351620399999999</v>
      </c>
      <c r="H15" s="5">
        <v>0.71714514100000004</v>
      </c>
      <c r="I15" s="5">
        <v>1.077684431</v>
      </c>
      <c r="J15" s="5">
        <v>1.2051704299999999</v>
      </c>
      <c r="K15" s="5">
        <v>0.60716768799999998</v>
      </c>
      <c r="L15" s="5">
        <v>1.390170076</v>
      </c>
      <c r="M15" s="5">
        <v>1.00266224</v>
      </c>
      <c r="N15" s="5">
        <v>0.59364567099999999</v>
      </c>
      <c r="O15" s="5">
        <v>1.8682209329999999</v>
      </c>
      <c r="P15" s="5">
        <v>0.53813339999999998</v>
      </c>
    </row>
    <row r="16" spans="1:19" x14ac:dyDescent="0.25">
      <c r="A16" s="17" t="s">
        <v>4</v>
      </c>
      <c r="B16" s="5">
        <v>2.5849427999999999</v>
      </c>
      <c r="C16" s="5">
        <v>2.6720703499999998</v>
      </c>
      <c r="D16" s="5">
        <v>2.5853781800000002</v>
      </c>
      <c r="E16" s="5">
        <v>2.24723483</v>
      </c>
      <c r="F16" s="5">
        <v>2.72110611</v>
      </c>
      <c r="G16" s="5">
        <v>2.9186295200000001</v>
      </c>
      <c r="H16" s="5">
        <v>35.317936199999998</v>
      </c>
      <c r="I16" s="5">
        <v>63.892318199999998</v>
      </c>
      <c r="J16" s="21"/>
      <c r="K16" s="5">
        <v>5.1764640100000001</v>
      </c>
      <c r="L16" s="5">
        <v>5.3832457099999997</v>
      </c>
      <c r="M16" s="5">
        <v>5.1764640100000001</v>
      </c>
      <c r="N16" s="5">
        <v>83.623557099999999</v>
      </c>
      <c r="O16" s="5">
        <v>80.402501599999994</v>
      </c>
      <c r="P16" s="5">
        <v>65.896625200000003</v>
      </c>
    </row>
    <row r="17" spans="2:13" x14ac:dyDescent="0.25">
      <c r="B17" s="4"/>
      <c r="C17" s="4"/>
      <c r="D17" s="4"/>
      <c r="E17" s="4"/>
      <c r="F17" s="4"/>
      <c r="G17" s="4"/>
      <c r="K17" s="4"/>
      <c r="L17" s="4"/>
      <c r="M17" s="4"/>
    </row>
    <row r="18" spans="2:13" x14ac:dyDescent="0.25">
      <c r="B18" s="4"/>
      <c r="C18" s="4"/>
      <c r="D18" s="4"/>
      <c r="E18" s="4"/>
      <c r="F18" s="4"/>
      <c r="G18" s="4"/>
      <c r="K18" s="4"/>
      <c r="L18" s="4"/>
      <c r="M18" s="4"/>
    </row>
    <row r="19" spans="2:13" x14ac:dyDescent="0.25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</row>
    <row r="20" spans="2:13" x14ac:dyDescent="0.25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</row>
    <row r="21" spans="2:13" x14ac:dyDescent="0.25">
      <c r="D21" s="17"/>
      <c r="E21" s="17"/>
      <c r="F21" s="17" t="s">
        <v>16</v>
      </c>
      <c r="G21" s="17" t="s">
        <v>21</v>
      </c>
      <c r="H21" s="17" t="s">
        <v>18</v>
      </c>
      <c r="I21" s="17" t="s">
        <v>19</v>
      </c>
      <c r="J21" s="17" t="s">
        <v>22</v>
      </c>
    </row>
    <row r="22" spans="2:13" x14ac:dyDescent="0.25">
      <c r="D22" s="20" t="s">
        <v>24</v>
      </c>
      <c r="E22" s="17" t="s">
        <v>23</v>
      </c>
      <c r="F22" s="17">
        <f>AVERAGE(B15:D15)</f>
        <v>0.99999999899999992</v>
      </c>
      <c r="G22" s="17">
        <f>AVERAGE(E15:G15)</f>
        <v>0.99999999899999992</v>
      </c>
      <c r="H22" s="17">
        <f>AVERAGE(H15:J15)</f>
        <v>1.0000000006666667</v>
      </c>
      <c r="I22" s="17">
        <f>AVERAGE(K15:M15)</f>
        <v>1.0000000013333334</v>
      </c>
      <c r="J22" s="17">
        <f>AVERAGE(N15:P15)</f>
        <v>1.0000000013333332</v>
      </c>
    </row>
    <row r="23" spans="2:13" x14ac:dyDescent="0.25">
      <c r="D23" s="20"/>
      <c r="E23" s="17" t="s">
        <v>4</v>
      </c>
      <c r="F23" s="17">
        <f>AVERAGE(B16:D16)</f>
        <v>2.6141304433333334</v>
      </c>
      <c r="G23" s="17">
        <f>AVERAGE(E16:G16)</f>
        <v>2.6289901533333335</v>
      </c>
      <c r="H23" s="17">
        <f>AVERAGE(H16:J16)</f>
        <v>49.605127199999998</v>
      </c>
      <c r="I23" s="17">
        <f>AVERAGE(K16:M16)</f>
        <v>5.2453912433333336</v>
      </c>
      <c r="J23" s="17">
        <f>AVERAGE(N16:P16)</f>
        <v>76.640894633333332</v>
      </c>
    </row>
    <row r="24" spans="2:13" x14ac:dyDescent="0.25">
      <c r="D24" s="20" t="s">
        <v>25</v>
      </c>
      <c r="E24" s="17" t="s">
        <v>23</v>
      </c>
      <c r="F24" s="17">
        <f>STDEVA(B15:D15)</f>
        <v>4.5525945207840909E-2</v>
      </c>
      <c r="G24" s="17">
        <f>STDEVA(E15:G15)</f>
        <v>3.630406997962915E-2</v>
      </c>
      <c r="H24" s="17">
        <f>STDEVA(H15:J15)</f>
        <v>0.25311721338748211</v>
      </c>
      <c r="I24" s="17">
        <f>STDEVA(K15:M15)</f>
        <v>0.39150798272763726</v>
      </c>
      <c r="J24" s="17">
        <f>STDEVA(N15:P15)</f>
        <v>0.75241351177128335</v>
      </c>
    </row>
    <row r="25" spans="2:13" x14ac:dyDescent="0.25">
      <c r="D25" s="20"/>
      <c r="E25" s="17" t="s">
        <v>4</v>
      </c>
      <c r="F25" s="17">
        <f>STDEVA(B16:D16)</f>
        <v>5.0177903277664172E-2</v>
      </c>
      <c r="G25" s="17">
        <f>STDEVA(E16:G16)</f>
        <v>0.34504596729205228</v>
      </c>
      <c r="H25" s="17">
        <f>STDEVA(H16:I16)</f>
        <v>20.205139280414816</v>
      </c>
      <c r="I25" s="17">
        <f>STDEVA(K16:M16)</f>
        <v>0.11938547015848823</v>
      </c>
      <c r="J25" s="17">
        <f>STDEVA(N16:P16)</f>
        <v>9.4431612225760997</v>
      </c>
    </row>
    <row r="26" spans="2:13" x14ac:dyDescent="0.25">
      <c r="D26" s="17" t="s">
        <v>26</v>
      </c>
      <c r="E26" s="17"/>
      <c r="F26" s="17">
        <f>TTEST(B15:D15,B16:D16,2,2)</f>
        <v>2.0614043082521992E-6</v>
      </c>
      <c r="G26" s="17">
        <f>TTEST(E15:G15,E16:G16,2,2)</f>
        <v>1.2437889618358974E-3</v>
      </c>
      <c r="H26" s="17">
        <f>TTEST(H15:J15,H16:J16,2,2)</f>
        <v>1.9731318513206236E-2</v>
      </c>
      <c r="I26" s="17">
        <f>TTEST(K15:M15,K16:M16,2,2)</f>
        <v>5.6430288331825301E-5</v>
      </c>
      <c r="J26" s="17">
        <f>TTEST(N15:P15,N16:P16,2,2)</f>
        <v>1.584386753252102E-4</v>
      </c>
    </row>
  </sheetData>
  <mergeCells count="7">
    <mergeCell ref="N14:P14"/>
    <mergeCell ref="D22:D23"/>
    <mergeCell ref="D24:D25"/>
    <mergeCell ref="B14:D14"/>
    <mergeCell ref="E14:G14"/>
    <mergeCell ref="H14:J14"/>
    <mergeCell ref="K14:M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E0B7A-65C1-4BA1-AFF1-1114C3850423}">
  <dimension ref="A1:S25"/>
  <sheetViews>
    <sheetView workbookViewId="0">
      <selection activeCell="B20" sqref="B20:H25"/>
    </sheetView>
  </sheetViews>
  <sheetFormatPr baseColWidth="10" defaultRowHeight="15" x14ac:dyDescent="0.25"/>
  <sheetData>
    <row r="1" spans="1:19" x14ac:dyDescent="0.25">
      <c r="A1" s="1" t="s">
        <v>15</v>
      </c>
      <c r="B1" s="2" t="s">
        <v>0</v>
      </c>
      <c r="C1" s="2" t="s">
        <v>0</v>
      </c>
      <c r="D1" s="2" t="s">
        <v>0</v>
      </c>
      <c r="E1" s="2" t="s">
        <v>1</v>
      </c>
      <c r="F1" s="2" t="s">
        <v>1</v>
      </c>
      <c r="G1" s="2" t="s">
        <v>1</v>
      </c>
      <c r="H1" s="2" t="s">
        <v>2</v>
      </c>
      <c r="I1" s="2" t="s">
        <v>2</v>
      </c>
      <c r="J1" s="2" t="s">
        <v>2</v>
      </c>
      <c r="K1" s="2" t="s">
        <v>3</v>
      </c>
      <c r="L1" s="2" t="s">
        <v>3</v>
      </c>
      <c r="M1" s="2" t="s">
        <v>3</v>
      </c>
      <c r="N1" s="2" t="s">
        <v>4</v>
      </c>
      <c r="O1" s="2" t="s">
        <v>4</v>
      </c>
      <c r="P1" s="2" t="s">
        <v>4</v>
      </c>
      <c r="Q1" s="2" t="s">
        <v>5</v>
      </c>
      <c r="R1" s="2" t="s">
        <v>5</v>
      </c>
      <c r="S1" s="2" t="s">
        <v>5</v>
      </c>
    </row>
    <row r="2" spans="1:19" x14ac:dyDescent="0.25">
      <c r="A2" s="2" t="s">
        <v>6</v>
      </c>
      <c r="B2" s="2">
        <v>3580000</v>
      </c>
      <c r="C2" s="2">
        <v>2580000</v>
      </c>
      <c r="D2" s="2">
        <v>2410000</v>
      </c>
      <c r="E2" s="2">
        <v>1840000</v>
      </c>
      <c r="F2" s="2">
        <v>1330000</v>
      </c>
      <c r="G2" s="2">
        <v>1570000</v>
      </c>
      <c r="H2" s="2">
        <v>3180000</v>
      </c>
      <c r="I2" s="2">
        <v>3130000</v>
      </c>
      <c r="J2" s="2">
        <v>2610000</v>
      </c>
      <c r="K2" s="2">
        <v>25600000</v>
      </c>
      <c r="L2" s="2">
        <v>22800000</v>
      </c>
      <c r="M2" s="2">
        <v>11800000</v>
      </c>
      <c r="N2" s="2">
        <v>34900000</v>
      </c>
      <c r="O2" s="2">
        <v>42600000</v>
      </c>
      <c r="P2" s="2">
        <v>38700000</v>
      </c>
      <c r="Q2" s="2">
        <v>26500000</v>
      </c>
      <c r="R2" s="2">
        <v>25300000</v>
      </c>
      <c r="S2" s="2">
        <v>26700000</v>
      </c>
    </row>
    <row r="3" spans="1:19" x14ac:dyDescent="0.25">
      <c r="A3" s="2" t="s">
        <v>7</v>
      </c>
      <c r="B3" s="2">
        <v>379000</v>
      </c>
      <c r="C3" s="2">
        <v>323000</v>
      </c>
      <c r="D3" s="2">
        <v>217000</v>
      </c>
      <c r="E3" s="2">
        <v>732000</v>
      </c>
      <c r="F3" s="2">
        <v>261000</v>
      </c>
      <c r="G3" s="2">
        <v>582000</v>
      </c>
      <c r="H3" s="2">
        <v>958000</v>
      </c>
      <c r="I3" s="2">
        <v>994000</v>
      </c>
      <c r="J3" s="2">
        <v>808000</v>
      </c>
      <c r="K3" s="2">
        <v>3550000</v>
      </c>
      <c r="L3" s="2">
        <v>3070000</v>
      </c>
      <c r="M3" s="2">
        <v>2950000</v>
      </c>
      <c r="N3" s="2">
        <v>3880000</v>
      </c>
      <c r="O3" s="2">
        <v>5170000</v>
      </c>
      <c r="P3" s="2">
        <v>5930000</v>
      </c>
      <c r="Q3" s="2">
        <v>3420000</v>
      </c>
      <c r="R3" s="2">
        <v>3040000</v>
      </c>
      <c r="S3" s="2">
        <v>3180000</v>
      </c>
    </row>
    <row r="4" spans="1:19" x14ac:dyDescent="0.25">
      <c r="A4" s="2" t="s">
        <v>8</v>
      </c>
      <c r="B4" s="2">
        <v>7030000</v>
      </c>
      <c r="C4" s="2">
        <v>4000000</v>
      </c>
      <c r="D4" s="2">
        <v>4070000</v>
      </c>
      <c r="E4" s="2">
        <v>5350000</v>
      </c>
      <c r="F4" s="2">
        <v>4460000</v>
      </c>
      <c r="G4" s="2">
        <v>4690000</v>
      </c>
      <c r="H4" s="2">
        <v>5820000</v>
      </c>
      <c r="I4" s="2">
        <v>6540000</v>
      </c>
      <c r="J4" s="2">
        <v>6660000</v>
      </c>
      <c r="K4" s="2">
        <v>18000000</v>
      </c>
      <c r="L4" s="2">
        <v>15700000</v>
      </c>
      <c r="M4" s="2">
        <v>6350000</v>
      </c>
      <c r="N4" s="2">
        <v>26600000</v>
      </c>
      <c r="O4" s="2">
        <v>38600000</v>
      </c>
      <c r="P4" s="2">
        <v>65700000</v>
      </c>
      <c r="Q4" s="2">
        <v>20700000</v>
      </c>
      <c r="R4" s="2">
        <v>18600000</v>
      </c>
      <c r="S4" s="2">
        <v>19900000</v>
      </c>
    </row>
    <row r="5" spans="1:19" x14ac:dyDescent="0.25">
      <c r="A5" s="2" t="s">
        <v>9</v>
      </c>
      <c r="B5" s="2">
        <v>210000000</v>
      </c>
      <c r="C5" s="2">
        <v>170000000</v>
      </c>
      <c r="D5" s="2">
        <v>167000000</v>
      </c>
      <c r="E5" s="2">
        <v>198000000</v>
      </c>
      <c r="F5" s="2">
        <v>172000000</v>
      </c>
      <c r="G5" s="2">
        <v>181000000</v>
      </c>
      <c r="H5" s="2">
        <v>190000000</v>
      </c>
      <c r="I5" s="2">
        <v>193000000</v>
      </c>
      <c r="J5" s="2">
        <v>163000000</v>
      </c>
      <c r="K5" s="2">
        <v>852000000</v>
      </c>
      <c r="L5" s="2">
        <v>839000000</v>
      </c>
      <c r="M5" s="2">
        <v>517000000</v>
      </c>
      <c r="N5" s="2">
        <v>1380000000</v>
      </c>
      <c r="O5" s="2">
        <v>1720000000</v>
      </c>
      <c r="P5" s="2">
        <v>1620000000</v>
      </c>
      <c r="Q5" s="2">
        <v>1320000000</v>
      </c>
      <c r="R5" s="2">
        <v>1240000000</v>
      </c>
      <c r="S5" s="2">
        <v>1300000000</v>
      </c>
    </row>
    <row r="6" spans="1:19" x14ac:dyDescent="0.25">
      <c r="A6" s="2" t="s">
        <v>10</v>
      </c>
      <c r="B6" s="2">
        <v>418000000</v>
      </c>
      <c r="C6" s="2">
        <v>279000000</v>
      </c>
      <c r="D6" s="2">
        <v>272000000</v>
      </c>
      <c r="E6" s="2">
        <v>249000000</v>
      </c>
      <c r="F6" s="2">
        <v>219000000</v>
      </c>
      <c r="G6" s="2">
        <v>207000000</v>
      </c>
      <c r="H6" s="2">
        <v>229000000</v>
      </c>
      <c r="I6" s="2">
        <v>303000000</v>
      </c>
      <c r="J6" s="2">
        <v>224000000</v>
      </c>
      <c r="K6" s="2">
        <v>1500000000</v>
      </c>
      <c r="L6" s="2">
        <v>1370000000</v>
      </c>
      <c r="M6" s="2">
        <v>734000000</v>
      </c>
      <c r="N6" s="2">
        <v>2610000000</v>
      </c>
      <c r="O6" s="2">
        <v>2840000000</v>
      </c>
      <c r="P6" s="2">
        <v>3830000000</v>
      </c>
      <c r="Q6" s="2">
        <v>2380000000</v>
      </c>
      <c r="R6" s="2">
        <v>2050000000</v>
      </c>
      <c r="S6" s="2">
        <v>1950000000</v>
      </c>
    </row>
    <row r="7" spans="1:19" x14ac:dyDescent="0.25">
      <c r="A7" s="2" t="s">
        <v>11</v>
      </c>
      <c r="B7" s="2">
        <v>1820000</v>
      </c>
      <c r="C7" s="2">
        <v>1220000</v>
      </c>
      <c r="D7" s="2">
        <v>1250000</v>
      </c>
      <c r="E7" s="2">
        <v>4250000</v>
      </c>
      <c r="F7" s="2">
        <v>3410000</v>
      </c>
      <c r="G7" s="2">
        <v>4540000</v>
      </c>
      <c r="H7" s="2">
        <v>6660000</v>
      </c>
      <c r="I7" s="2">
        <v>7450000</v>
      </c>
      <c r="J7" s="2">
        <v>5750000</v>
      </c>
      <c r="K7" s="2">
        <v>21000000</v>
      </c>
      <c r="L7" s="2">
        <v>19400000</v>
      </c>
      <c r="M7" s="2">
        <v>9590000</v>
      </c>
      <c r="N7" s="2">
        <v>34200000</v>
      </c>
      <c r="O7" s="2">
        <v>45600000</v>
      </c>
      <c r="P7" s="2">
        <v>51900000</v>
      </c>
      <c r="Q7" s="2">
        <v>41400000</v>
      </c>
      <c r="R7" s="2">
        <v>40300000</v>
      </c>
      <c r="S7" s="2">
        <v>43300000</v>
      </c>
    </row>
    <row r="8" spans="1:19" x14ac:dyDescent="0.25">
      <c r="A8" s="2" t="s">
        <v>12</v>
      </c>
      <c r="B8" s="2">
        <v>14800000</v>
      </c>
      <c r="C8" s="2">
        <v>9160000</v>
      </c>
      <c r="D8" s="2">
        <v>8910000</v>
      </c>
      <c r="E8" s="2">
        <v>9880000</v>
      </c>
      <c r="F8" s="2">
        <v>9250000</v>
      </c>
      <c r="G8" s="2">
        <v>9450000</v>
      </c>
      <c r="H8" s="2">
        <v>9090000</v>
      </c>
      <c r="I8" s="2">
        <v>9810000</v>
      </c>
      <c r="J8" s="2">
        <v>6500000</v>
      </c>
      <c r="K8" s="2">
        <v>17500000</v>
      </c>
      <c r="L8" s="2">
        <v>17800000</v>
      </c>
      <c r="M8" s="2">
        <v>4180000</v>
      </c>
      <c r="N8" s="2">
        <v>22500000</v>
      </c>
      <c r="O8" s="2">
        <v>36300000</v>
      </c>
      <c r="P8" s="2">
        <v>44200000</v>
      </c>
      <c r="Q8" s="2">
        <v>13000000</v>
      </c>
      <c r="R8" s="2">
        <v>11100000</v>
      </c>
      <c r="S8" s="2">
        <v>15500000</v>
      </c>
    </row>
    <row r="9" spans="1:19" x14ac:dyDescent="0.25">
      <c r="A9" s="2" t="s">
        <v>13</v>
      </c>
      <c r="B9" s="2">
        <v>4970000</v>
      </c>
      <c r="C9" s="2">
        <v>5350000</v>
      </c>
      <c r="D9" s="2">
        <v>5160000</v>
      </c>
      <c r="E9" s="2">
        <v>5940000</v>
      </c>
      <c r="F9" s="2">
        <v>5520000</v>
      </c>
      <c r="G9" s="2">
        <v>6750000</v>
      </c>
      <c r="H9" s="2">
        <v>5870000</v>
      </c>
      <c r="I9" s="2">
        <v>4280000</v>
      </c>
      <c r="J9" s="2">
        <v>5080000</v>
      </c>
      <c r="K9" s="2">
        <v>9020000</v>
      </c>
      <c r="L9" s="2">
        <v>8150000</v>
      </c>
      <c r="M9" s="2">
        <v>4370000</v>
      </c>
      <c r="N9" s="2">
        <v>12300000</v>
      </c>
      <c r="O9" s="2">
        <v>14500000</v>
      </c>
      <c r="P9" s="2">
        <v>19600000</v>
      </c>
      <c r="Q9" s="2">
        <v>9330000</v>
      </c>
      <c r="R9" s="2">
        <v>8660000</v>
      </c>
      <c r="S9" s="2">
        <v>8540000</v>
      </c>
    </row>
    <row r="10" spans="1:19" x14ac:dyDescent="0.25">
      <c r="A10" s="3" t="s">
        <v>14</v>
      </c>
      <c r="B10" s="3">
        <v>432000</v>
      </c>
      <c r="C10" s="3">
        <v>505000</v>
      </c>
      <c r="D10" s="3">
        <v>325000</v>
      </c>
      <c r="E10" s="3">
        <v>540000</v>
      </c>
      <c r="F10" s="3">
        <v>292000</v>
      </c>
      <c r="G10" s="3">
        <v>465000</v>
      </c>
      <c r="H10" s="3">
        <v>340000</v>
      </c>
      <c r="I10" s="3">
        <v>293000</v>
      </c>
      <c r="J10" s="3">
        <v>584000</v>
      </c>
      <c r="K10" s="3">
        <v>529000</v>
      </c>
      <c r="L10" s="3">
        <v>558000</v>
      </c>
      <c r="M10" s="3">
        <v>309000</v>
      </c>
      <c r="N10" s="3">
        <v>627000</v>
      </c>
      <c r="O10" s="3">
        <v>671000</v>
      </c>
      <c r="P10" s="3">
        <v>670000</v>
      </c>
      <c r="Q10" s="3">
        <v>797000</v>
      </c>
      <c r="R10" s="3">
        <v>670000</v>
      </c>
      <c r="S10" s="3">
        <v>972000</v>
      </c>
    </row>
    <row r="13" spans="1:19" x14ac:dyDescent="0.25">
      <c r="A13" s="23"/>
      <c r="B13" s="22" t="s">
        <v>16</v>
      </c>
      <c r="C13" s="22"/>
      <c r="D13" s="22"/>
      <c r="E13" s="22" t="s">
        <v>17</v>
      </c>
      <c r="F13" s="22"/>
      <c r="G13" s="22"/>
      <c r="H13" s="22" t="s">
        <v>18</v>
      </c>
      <c r="I13" s="22"/>
      <c r="J13" s="22"/>
      <c r="K13" s="20" t="s">
        <v>19</v>
      </c>
      <c r="L13" s="20"/>
      <c r="M13" s="20"/>
      <c r="N13" s="22" t="s">
        <v>20</v>
      </c>
      <c r="O13" s="22"/>
      <c r="P13" s="22"/>
    </row>
    <row r="14" spans="1:19" x14ac:dyDescent="0.25">
      <c r="A14" s="5" t="s">
        <v>23</v>
      </c>
      <c r="B14" s="5">
        <v>0.94957342</v>
      </c>
      <c r="C14" s="5">
        <v>1.024053659</v>
      </c>
      <c r="D14" s="5">
        <v>1.02637292</v>
      </c>
      <c r="E14" s="5">
        <v>1.29428663</v>
      </c>
      <c r="F14" s="5">
        <v>0.86650236400000002</v>
      </c>
      <c r="G14" s="5">
        <v>0.83921100000000004</v>
      </c>
      <c r="H14" s="5">
        <v>1.0910842700000001</v>
      </c>
      <c r="I14" s="5">
        <v>0.75557971300000004</v>
      </c>
      <c r="J14" s="5">
        <v>1.15333602</v>
      </c>
      <c r="K14" s="5">
        <v>0.79023664000000005</v>
      </c>
      <c r="L14" s="5">
        <v>1.1242997770000001</v>
      </c>
      <c r="M14" s="5">
        <v>1.0854635800000001</v>
      </c>
      <c r="N14" s="5">
        <v>1.0046558699999999</v>
      </c>
      <c r="O14" s="5">
        <v>0.79020988299999995</v>
      </c>
      <c r="P14" s="5">
        <v>1.20513425</v>
      </c>
    </row>
    <row r="15" spans="1:19" x14ac:dyDescent="0.25">
      <c r="A15" s="17" t="s">
        <v>5</v>
      </c>
      <c r="B15" s="5">
        <v>6.1552768200000001</v>
      </c>
      <c r="C15" s="5">
        <v>6.2093317900000002</v>
      </c>
      <c r="D15" s="5">
        <v>4.2297714099999997</v>
      </c>
      <c r="E15" s="5">
        <v>5.1034992900000002</v>
      </c>
      <c r="F15" s="5">
        <v>5.2493612000000001</v>
      </c>
      <c r="G15" s="5">
        <v>5.6176828700000003</v>
      </c>
      <c r="H15" s="5">
        <v>3.7173919600000001</v>
      </c>
      <c r="I15" s="5">
        <v>4.1540299899999997</v>
      </c>
      <c r="J15" s="5">
        <v>3.0019249700000001</v>
      </c>
      <c r="K15" s="5">
        <v>1.68692891</v>
      </c>
      <c r="L15" s="5">
        <v>1.7636074900000001</v>
      </c>
      <c r="M15" s="5">
        <v>1.7281580999999999</v>
      </c>
      <c r="N15" s="5">
        <v>2.5325579</v>
      </c>
      <c r="O15" s="5">
        <v>2.77342618</v>
      </c>
      <c r="P15" s="5">
        <v>2.84869481</v>
      </c>
    </row>
    <row r="20" spans="2:8" x14ac:dyDescent="0.25">
      <c r="B20" s="17"/>
      <c r="C20" s="17"/>
      <c r="D20" s="17" t="s">
        <v>16</v>
      </c>
      <c r="E20" s="17" t="s">
        <v>21</v>
      </c>
      <c r="F20" s="17" t="s">
        <v>18</v>
      </c>
      <c r="G20" s="17" t="s">
        <v>19</v>
      </c>
      <c r="H20" s="17" t="s">
        <v>22</v>
      </c>
    </row>
    <row r="21" spans="2:8" x14ac:dyDescent="0.25">
      <c r="B21" s="20" t="s">
        <v>24</v>
      </c>
      <c r="C21" s="17" t="s">
        <v>23</v>
      </c>
      <c r="D21" s="17">
        <f>AVERAGE(B14:D14)</f>
        <v>0.99999999966666664</v>
      </c>
      <c r="E21" s="17">
        <f>AVERAGE(E14:G14)</f>
        <v>0.99999999799999995</v>
      </c>
      <c r="F21" s="17">
        <f>AVERAGE(H14:J14)</f>
        <v>1.0000000010000001</v>
      </c>
      <c r="G21" s="17">
        <f>AVERAGE(K14:M14)</f>
        <v>0.99999999900000003</v>
      </c>
      <c r="H21" s="17">
        <f>AVERAGE(N14:P14)</f>
        <v>1.0000000009999999</v>
      </c>
    </row>
    <row r="22" spans="2:8" x14ac:dyDescent="0.25">
      <c r="B22" s="20"/>
      <c r="C22" s="17" t="s">
        <v>5</v>
      </c>
      <c r="D22" s="17">
        <f>AVERAGE(B15:D15)</f>
        <v>5.5314600066666673</v>
      </c>
      <c r="E22" s="17">
        <f>AVERAGE(E15:G15)</f>
        <v>5.3235144533333338</v>
      </c>
      <c r="F22" s="17">
        <f>AVERAGE(H15:J15)</f>
        <v>3.6244489733333332</v>
      </c>
      <c r="G22" s="17">
        <f>AVERAGE(K15:M15)</f>
        <v>1.7262314999999999</v>
      </c>
      <c r="H22" s="17">
        <f>AVERAGE(N15:P15)</f>
        <v>2.7182262966666664</v>
      </c>
    </row>
    <row r="23" spans="2:8" x14ac:dyDescent="0.25">
      <c r="B23" s="20" t="s">
        <v>25</v>
      </c>
      <c r="C23" s="17" t="s">
        <v>23</v>
      </c>
      <c r="D23" s="17">
        <f>STDEVA(B14:D14)</f>
        <v>4.3686092701860406E-2</v>
      </c>
      <c r="E23" s="17">
        <f>STDEVA(E14:G14)</f>
        <v>0.25522474599394274</v>
      </c>
      <c r="F23" s="17">
        <f>STDEVA(H14:J14)</f>
        <v>0.21395041010481344</v>
      </c>
      <c r="G23" s="17">
        <f>STDEVA(K14:M14)</f>
        <v>0.18269527260872814</v>
      </c>
      <c r="H23" s="17">
        <f>STDEVA(N14:P14)</f>
        <v>0.20750136245262685</v>
      </c>
    </row>
    <row r="24" spans="2:8" x14ac:dyDescent="0.25">
      <c r="B24" s="20"/>
      <c r="C24" s="17" t="s">
        <v>5</v>
      </c>
      <c r="D24" s="17">
        <f>STDEVA(B15:D15)</f>
        <v>1.1276193448874643</v>
      </c>
      <c r="E24" s="17">
        <f>STDEVA(E15:G15)</f>
        <v>0.26499097573378283</v>
      </c>
      <c r="F24" s="17">
        <f>STDEVA(H15:J15)</f>
        <v>0.58164877147226401</v>
      </c>
      <c r="G24" s="17">
        <f>STDEVA(K15:M15)</f>
        <v>3.8375578150356277E-2</v>
      </c>
      <c r="H24" s="17">
        <f>STDEVA(N15:P15)</f>
        <v>0.16513905294053624</v>
      </c>
    </row>
    <row r="25" spans="2:8" x14ac:dyDescent="0.25">
      <c r="B25" s="17" t="s">
        <v>26</v>
      </c>
      <c r="C25" s="17"/>
      <c r="D25" s="17">
        <v>2.2454756180662894E-3</v>
      </c>
      <c r="E25" s="17">
        <v>3.4402073421032749E-5</v>
      </c>
      <c r="F25" s="17">
        <v>1.8392181229807581E-3</v>
      </c>
      <c r="G25" s="17">
        <v>2.528104707286349E-3</v>
      </c>
      <c r="H25" s="17">
        <v>3.5908168678374763E-4</v>
      </c>
    </row>
  </sheetData>
  <mergeCells count="7">
    <mergeCell ref="N13:P13"/>
    <mergeCell ref="B21:B22"/>
    <mergeCell ref="B23:B24"/>
    <mergeCell ref="B13:D13"/>
    <mergeCell ref="E13:G13"/>
    <mergeCell ref="H13:J13"/>
    <mergeCell ref="K13:M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4847A-A304-42FE-96F5-14954A79254D}">
  <dimension ref="A1:CH29"/>
  <sheetViews>
    <sheetView tabSelected="1" zoomScale="70" zoomScaleNormal="70" workbookViewId="0">
      <selection activeCell="A16" sqref="A16"/>
    </sheetView>
  </sheetViews>
  <sheetFormatPr baseColWidth="10" defaultRowHeight="15" x14ac:dyDescent="0.25"/>
  <cols>
    <col min="1" max="16384" width="11.42578125" style="11"/>
  </cols>
  <sheetData>
    <row r="1" spans="1:86" x14ac:dyDescent="0.25">
      <c r="A1" s="15" t="s">
        <v>3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</row>
    <row r="2" spans="1:86" x14ac:dyDescent="0.25">
      <c r="A2" s="17"/>
      <c r="B2" s="17" t="s">
        <v>23</v>
      </c>
      <c r="C2" s="17" t="s">
        <v>23</v>
      </c>
      <c r="D2" s="17" t="s">
        <v>23</v>
      </c>
      <c r="E2" s="17" t="s">
        <v>23</v>
      </c>
      <c r="F2" s="17" t="s">
        <v>23</v>
      </c>
      <c r="G2" s="17" t="s">
        <v>23</v>
      </c>
      <c r="H2" s="17" t="s">
        <v>31</v>
      </c>
      <c r="I2" s="17" t="s">
        <v>31</v>
      </c>
      <c r="J2" s="17" t="s">
        <v>31</v>
      </c>
      <c r="K2" s="17" t="s">
        <v>31</v>
      </c>
      <c r="L2" s="17" t="s">
        <v>31</v>
      </c>
      <c r="M2" s="17" t="s">
        <v>31</v>
      </c>
      <c r="N2" s="17" t="s">
        <v>32</v>
      </c>
      <c r="O2" s="17" t="s">
        <v>32</v>
      </c>
      <c r="P2" s="17" t="s">
        <v>32</v>
      </c>
      <c r="Q2" s="17" t="s">
        <v>32</v>
      </c>
      <c r="R2" s="17" t="s">
        <v>32</v>
      </c>
      <c r="S2" s="17" t="s">
        <v>32</v>
      </c>
      <c r="T2" s="17" t="s">
        <v>33</v>
      </c>
      <c r="U2" s="17" t="s">
        <v>33</v>
      </c>
      <c r="V2" s="17" t="s">
        <v>33</v>
      </c>
      <c r="W2" s="17" t="s">
        <v>33</v>
      </c>
      <c r="X2" s="17" t="s">
        <v>33</v>
      </c>
      <c r="Y2" s="17" t="s">
        <v>33</v>
      </c>
      <c r="Z2" s="17" t="s">
        <v>34</v>
      </c>
      <c r="AA2" s="17" t="s">
        <v>34</v>
      </c>
      <c r="AB2" s="17" t="s">
        <v>34</v>
      </c>
      <c r="AC2" s="17" t="s">
        <v>34</v>
      </c>
      <c r="AD2" s="17" t="s">
        <v>34</v>
      </c>
      <c r="AE2" s="17" t="s">
        <v>34</v>
      </c>
      <c r="AF2" s="17" t="s">
        <v>35</v>
      </c>
      <c r="AG2" s="17" t="s">
        <v>35</v>
      </c>
      <c r="AH2" s="17" t="s">
        <v>35</v>
      </c>
      <c r="AI2" s="17" t="s">
        <v>35</v>
      </c>
      <c r="AJ2" s="17" t="s">
        <v>35</v>
      </c>
      <c r="AK2" s="17" t="s">
        <v>35</v>
      </c>
      <c r="AL2" s="17" t="s">
        <v>36</v>
      </c>
      <c r="AM2" s="17" t="s">
        <v>36</v>
      </c>
      <c r="AN2" s="17" t="s">
        <v>36</v>
      </c>
      <c r="AO2" s="17" t="s">
        <v>36</v>
      </c>
      <c r="AP2" s="17" t="s">
        <v>36</v>
      </c>
      <c r="AQ2" s="17" t="s">
        <v>36</v>
      </c>
      <c r="AR2" s="17" t="s">
        <v>37</v>
      </c>
      <c r="AS2" s="17" t="s">
        <v>37</v>
      </c>
      <c r="AT2" s="17" t="s">
        <v>37</v>
      </c>
      <c r="AU2" s="17" t="s">
        <v>37</v>
      </c>
      <c r="AV2" s="17" t="s">
        <v>37</v>
      </c>
      <c r="AW2" s="17" t="s">
        <v>37</v>
      </c>
      <c r="AX2" s="14"/>
      <c r="AY2" s="14"/>
      <c r="AZ2" s="14"/>
    </row>
    <row r="3" spans="1:86" x14ac:dyDescent="0.25">
      <c r="A3" s="17" t="s">
        <v>10</v>
      </c>
      <c r="B3" s="17">
        <v>1150000000</v>
      </c>
      <c r="C3" s="17">
        <v>620000000</v>
      </c>
      <c r="D3" s="17">
        <v>308000000</v>
      </c>
      <c r="E3" s="17">
        <v>928000000</v>
      </c>
      <c r="F3" s="17">
        <v>907000000</v>
      </c>
      <c r="G3" s="17">
        <v>462000000</v>
      </c>
      <c r="H3" s="17">
        <v>387000000</v>
      </c>
      <c r="I3" s="17">
        <v>279000000</v>
      </c>
      <c r="J3" s="17">
        <v>260000000</v>
      </c>
      <c r="K3" s="17">
        <v>258000000</v>
      </c>
      <c r="L3" s="17">
        <v>259000000</v>
      </c>
      <c r="M3" s="17">
        <v>225000000</v>
      </c>
      <c r="N3" s="17">
        <v>1240000000</v>
      </c>
      <c r="O3" s="17">
        <v>802000000</v>
      </c>
      <c r="P3" s="17">
        <v>638000000</v>
      </c>
      <c r="Q3" s="17">
        <v>714000000</v>
      </c>
      <c r="R3" s="17">
        <v>553000000</v>
      </c>
      <c r="S3" s="17">
        <v>663000000</v>
      </c>
      <c r="T3" s="17">
        <v>386000000</v>
      </c>
      <c r="U3" s="17">
        <v>434000000</v>
      </c>
      <c r="V3" s="17">
        <v>391000000</v>
      </c>
      <c r="W3" s="17">
        <v>435000000</v>
      </c>
      <c r="X3" s="17">
        <v>471000000</v>
      </c>
      <c r="Y3" s="17">
        <v>376000000</v>
      </c>
      <c r="Z3" s="17">
        <v>879000000</v>
      </c>
      <c r="AA3" s="17">
        <v>785000000</v>
      </c>
      <c r="AB3" s="17">
        <v>727000000</v>
      </c>
      <c r="AC3" s="17">
        <v>739000000</v>
      </c>
      <c r="AD3" s="17">
        <v>831000000</v>
      </c>
      <c r="AE3" s="17">
        <v>795000000</v>
      </c>
      <c r="AF3" s="17">
        <v>1070000000</v>
      </c>
      <c r="AG3" s="17">
        <v>576000000</v>
      </c>
      <c r="AH3" s="17">
        <v>436000000</v>
      </c>
      <c r="AI3" s="17">
        <v>562000000</v>
      </c>
      <c r="AJ3" s="17">
        <v>1060000000</v>
      </c>
      <c r="AK3" s="17">
        <v>590000000</v>
      </c>
      <c r="AL3" s="17">
        <v>199000000</v>
      </c>
      <c r="AM3" s="17">
        <v>267000000</v>
      </c>
      <c r="AN3" s="17">
        <v>268000000</v>
      </c>
      <c r="AO3" s="17">
        <v>331000000</v>
      </c>
      <c r="AP3" s="17">
        <v>249000000</v>
      </c>
      <c r="AQ3" s="17">
        <v>237000000</v>
      </c>
      <c r="AR3" s="17">
        <v>624000000</v>
      </c>
      <c r="AS3" s="17">
        <v>670000000</v>
      </c>
      <c r="AT3" s="17">
        <v>687000000</v>
      </c>
      <c r="AU3" s="17">
        <v>867000000</v>
      </c>
      <c r="AV3" s="17">
        <v>713000000</v>
      </c>
      <c r="AW3" s="17">
        <v>699000000</v>
      </c>
      <c r="AX3" s="14"/>
      <c r="AY3" s="14"/>
      <c r="AZ3" s="14"/>
    </row>
    <row r="4" spans="1:86" x14ac:dyDescent="0.25">
      <c r="A4" s="17" t="s">
        <v>12</v>
      </c>
      <c r="B4" s="17">
        <v>323000000</v>
      </c>
      <c r="C4" s="17">
        <v>129000000</v>
      </c>
      <c r="D4" s="17">
        <v>50000000</v>
      </c>
      <c r="E4" s="17">
        <v>299000000</v>
      </c>
      <c r="F4" s="17">
        <v>220000000</v>
      </c>
      <c r="G4" s="17">
        <v>89600000</v>
      </c>
      <c r="H4" s="17">
        <v>50400000</v>
      </c>
      <c r="I4" s="17">
        <v>22700000</v>
      </c>
      <c r="J4" s="17">
        <v>21100000</v>
      </c>
      <c r="K4" s="17">
        <v>22800000</v>
      </c>
      <c r="L4" s="17">
        <v>16600000</v>
      </c>
      <c r="M4" s="17">
        <v>14600000</v>
      </c>
      <c r="N4" s="17">
        <v>283000000</v>
      </c>
      <c r="O4" s="17">
        <v>110000000</v>
      </c>
      <c r="P4" s="17">
        <v>88700000</v>
      </c>
      <c r="Q4" s="17">
        <v>97700000</v>
      </c>
      <c r="R4" s="17">
        <v>76600000</v>
      </c>
      <c r="S4" s="17">
        <v>120000000</v>
      </c>
      <c r="T4" s="17">
        <v>77400000</v>
      </c>
      <c r="U4" s="17">
        <v>76300000</v>
      </c>
      <c r="V4" s="17">
        <v>70200000</v>
      </c>
      <c r="W4" s="17">
        <v>73100000</v>
      </c>
      <c r="X4" s="17">
        <v>83900000</v>
      </c>
      <c r="Y4" s="17">
        <v>67200000</v>
      </c>
      <c r="Z4" s="17">
        <v>102000000</v>
      </c>
      <c r="AA4" s="17">
        <v>52600000</v>
      </c>
      <c r="AB4" s="17">
        <v>50700000</v>
      </c>
      <c r="AC4" s="17">
        <v>53900000</v>
      </c>
      <c r="AD4" s="17">
        <v>71400000</v>
      </c>
      <c r="AE4" s="17">
        <v>50900000</v>
      </c>
      <c r="AF4" s="17">
        <v>307000000</v>
      </c>
      <c r="AG4" s="17">
        <v>121000000</v>
      </c>
      <c r="AH4" s="17">
        <v>71700000</v>
      </c>
      <c r="AI4" s="17">
        <v>96600000</v>
      </c>
      <c r="AJ4" s="17">
        <v>245000000</v>
      </c>
      <c r="AK4" s="17">
        <v>96500000</v>
      </c>
      <c r="AL4" s="17">
        <v>22600000</v>
      </c>
      <c r="AM4" s="17">
        <v>31100000</v>
      </c>
      <c r="AN4" s="17">
        <v>25500000</v>
      </c>
      <c r="AO4" s="17">
        <v>50800000</v>
      </c>
      <c r="AP4" s="17">
        <v>32500000</v>
      </c>
      <c r="AQ4" s="17">
        <v>28300000</v>
      </c>
      <c r="AR4" s="17">
        <v>23200000</v>
      </c>
      <c r="AS4" s="17">
        <v>28200000</v>
      </c>
      <c r="AT4" s="17">
        <v>28400000</v>
      </c>
      <c r="AU4" s="17">
        <v>37700000</v>
      </c>
      <c r="AV4" s="17">
        <v>36000000</v>
      </c>
      <c r="AW4" s="17">
        <v>36900000</v>
      </c>
      <c r="AX4" s="14"/>
      <c r="AY4" s="14"/>
      <c r="AZ4" s="14"/>
    </row>
    <row r="5" spans="1:86" x14ac:dyDescent="0.25">
      <c r="A5" s="17" t="s">
        <v>13</v>
      </c>
      <c r="B5" s="17">
        <v>16400000</v>
      </c>
      <c r="C5" s="17">
        <v>7260000</v>
      </c>
      <c r="D5" s="17">
        <v>3690000</v>
      </c>
      <c r="E5" s="17">
        <v>18800000</v>
      </c>
      <c r="F5" s="17">
        <v>13000000</v>
      </c>
      <c r="G5" s="17">
        <v>5820000</v>
      </c>
      <c r="H5" s="17">
        <v>4000000</v>
      </c>
      <c r="I5" s="17">
        <v>2160000</v>
      </c>
      <c r="J5" s="17">
        <v>1660000</v>
      </c>
      <c r="K5" s="17">
        <v>1800000</v>
      </c>
      <c r="L5" s="17">
        <v>2170000</v>
      </c>
      <c r="M5" s="17">
        <v>1310000</v>
      </c>
      <c r="N5" s="17">
        <v>15300000</v>
      </c>
      <c r="O5" s="17">
        <v>6510000</v>
      </c>
      <c r="P5" s="17">
        <v>5180000</v>
      </c>
      <c r="Q5" s="17">
        <v>6060000</v>
      </c>
      <c r="R5" s="17">
        <v>4650000</v>
      </c>
      <c r="S5" s="17">
        <v>8010000</v>
      </c>
      <c r="T5" s="17">
        <v>5790000</v>
      </c>
      <c r="U5" s="17">
        <v>5820000</v>
      </c>
      <c r="V5" s="17">
        <v>4140000</v>
      </c>
      <c r="W5" s="17">
        <v>4570000</v>
      </c>
      <c r="X5" s="17">
        <v>5610000</v>
      </c>
      <c r="Y5" s="17">
        <v>5290000</v>
      </c>
      <c r="Z5" s="17">
        <v>6770000</v>
      </c>
      <c r="AA5" s="17">
        <v>3790000</v>
      </c>
      <c r="AB5" s="17">
        <v>4220000</v>
      </c>
      <c r="AC5" s="17">
        <v>4150000</v>
      </c>
      <c r="AD5" s="17">
        <v>5500000</v>
      </c>
      <c r="AE5" s="17">
        <v>4320000</v>
      </c>
      <c r="AF5" s="17">
        <v>15400000</v>
      </c>
      <c r="AG5" s="17">
        <v>7260000</v>
      </c>
      <c r="AH5" s="17">
        <v>5050000</v>
      </c>
      <c r="AI5" s="17">
        <v>6580000</v>
      </c>
      <c r="AJ5" s="17">
        <v>14400000</v>
      </c>
      <c r="AK5" s="17">
        <v>6090000</v>
      </c>
      <c r="AL5" s="17">
        <v>1780000</v>
      </c>
      <c r="AM5" s="17">
        <v>2440000</v>
      </c>
      <c r="AN5" s="17">
        <v>1910000</v>
      </c>
      <c r="AO5" s="17">
        <v>3740000</v>
      </c>
      <c r="AP5" s="17">
        <v>3220000</v>
      </c>
      <c r="AQ5" s="17">
        <v>2020000</v>
      </c>
      <c r="AR5" s="17">
        <v>2280000</v>
      </c>
      <c r="AS5" s="17">
        <v>2720000</v>
      </c>
      <c r="AT5" s="17">
        <v>3620000</v>
      </c>
      <c r="AU5" s="17">
        <v>4630000</v>
      </c>
      <c r="AV5" s="17">
        <v>4380000</v>
      </c>
      <c r="AW5" s="17">
        <v>3100000</v>
      </c>
      <c r="AX5" s="14"/>
      <c r="AY5" s="14"/>
      <c r="AZ5" s="14"/>
    </row>
    <row r="6" spans="1:86" x14ac:dyDescent="0.25">
      <c r="A6" s="17" t="s">
        <v>6</v>
      </c>
      <c r="B6" s="17">
        <v>7780000</v>
      </c>
      <c r="C6" s="17">
        <v>6400000</v>
      </c>
      <c r="D6" s="17">
        <v>3590000</v>
      </c>
      <c r="E6" s="17">
        <v>9790000</v>
      </c>
      <c r="F6" s="17">
        <v>9150000</v>
      </c>
      <c r="G6" s="17">
        <v>6120000</v>
      </c>
      <c r="H6" s="17">
        <v>3460000</v>
      </c>
      <c r="I6" s="17">
        <v>2900000</v>
      </c>
      <c r="J6" s="17">
        <v>2750000</v>
      </c>
      <c r="K6" s="17">
        <v>2300000</v>
      </c>
      <c r="L6" s="17">
        <v>2410000</v>
      </c>
      <c r="M6" s="17">
        <v>2200000</v>
      </c>
      <c r="N6" s="17">
        <v>8290000</v>
      </c>
      <c r="O6" s="17">
        <v>7220000</v>
      </c>
      <c r="P6" s="17">
        <v>5240000</v>
      </c>
      <c r="Q6" s="17">
        <v>6740000</v>
      </c>
      <c r="R6" s="17">
        <v>5890000</v>
      </c>
      <c r="S6" s="17">
        <v>5840000</v>
      </c>
      <c r="T6" s="17">
        <v>5710000</v>
      </c>
      <c r="U6" s="17">
        <v>4910000</v>
      </c>
      <c r="V6" s="17">
        <v>4770000</v>
      </c>
      <c r="W6" s="17">
        <v>4880000</v>
      </c>
      <c r="X6" s="17">
        <v>5090000</v>
      </c>
      <c r="Y6" s="17">
        <v>5220000</v>
      </c>
      <c r="Z6" s="17">
        <v>6480000</v>
      </c>
      <c r="AA6" s="17">
        <v>6850000</v>
      </c>
      <c r="AB6" s="17">
        <v>5530000</v>
      </c>
      <c r="AC6" s="17">
        <v>5780000</v>
      </c>
      <c r="AD6" s="17">
        <v>8010000</v>
      </c>
      <c r="AE6" s="17">
        <v>6810000</v>
      </c>
      <c r="AF6" s="17">
        <v>5890000</v>
      </c>
      <c r="AG6" s="17">
        <v>4720000</v>
      </c>
      <c r="AH6" s="17">
        <v>4000000</v>
      </c>
      <c r="AI6" s="17">
        <v>6060000</v>
      </c>
      <c r="AJ6" s="17">
        <v>10000000</v>
      </c>
      <c r="AK6" s="17">
        <v>7730000</v>
      </c>
      <c r="AL6" s="17">
        <v>5010000</v>
      </c>
      <c r="AM6" s="17">
        <v>5970000</v>
      </c>
      <c r="AN6" s="17">
        <v>4460000</v>
      </c>
      <c r="AO6" s="17">
        <v>7130000</v>
      </c>
      <c r="AP6" s="17">
        <v>7440000</v>
      </c>
      <c r="AQ6" s="17">
        <v>6710000</v>
      </c>
      <c r="AR6" s="17">
        <v>22800000</v>
      </c>
      <c r="AS6" s="17">
        <v>23700000</v>
      </c>
      <c r="AT6" s="17">
        <v>19400000</v>
      </c>
      <c r="AU6" s="17">
        <v>35100000</v>
      </c>
      <c r="AV6" s="17">
        <v>33900000</v>
      </c>
      <c r="AW6" s="17">
        <v>30600000</v>
      </c>
      <c r="AX6" s="14"/>
      <c r="AY6" s="14"/>
      <c r="AZ6" s="14"/>
    </row>
    <row r="7" spans="1:86" x14ac:dyDescent="0.25">
      <c r="A7" s="17" t="s">
        <v>7</v>
      </c>
      <c r="B7" s="17">
        <v>387000</v>
      </c>
      <c r="C7" s="17">
        <v>289000</v>
      </c>
      <c r="D7" s="17">
        <v>339000</v>
      </c>
      <c r="E7" s="17">
        <v>296000</v>
      </c>
      <c r="F7" s="17">
        <v>304000</v>
      </c>
      <c r="G7" s="17">
        <v>251000</v>
      </c>
      <c r="H7" s="17">
        <v>919000</v>
      </c>
      <c r="I7" s="17">
        <v>818000</v>
      </c>
      <c r="J7" s="17">
        <v>946000</v>
      </c>
      <c r="K7" s="17">
        <v>469000</v>
      </c>
      <c r="L7" s="17">
        <v>375000</v>
      </c>
      <c r="M7" s="17">
        <v>332000</v>
      </c>
      <c r="N7" s="17">
        <v>720000</v>
      </c>
      <c r="O7" s="17">
        <v>846000</v>
      </c>
      <c r="P7" s="17">
        <v>1050000</v>
      </c>
      <c r="Q7" s="17">
        <v>656000</v>
      </c>
      <c r="R7" s="17">
        <v>529000</v>
      </c>
      <c r="S7" s="17">
        <v>524000</v>
      </c>
      <c r="T7" s="17">
        <v>466000</v>
      </c>
      <c r="U7" s="17">
        <v>326000</v>
      </c>
      <c r="V7" s="17">
        <v>379000</v>
      </c>
      <c r="W7" s="17">
        <v>454000</v>
      </c>
      <c r="X7" s="17">
        <v>229000</v>
      </c>
      <c r="Y7" s="17">
        <v>268000</v>
      </c>
      <c r="Z7" s="17">
        <v>604000</v>
      </c>
      <c r="AA7" s="17">
        <v>789000</v>
      </c>
      <c r="AB7" s="17">
        <v>763000</v>
      </c>
      <c r="AC7" s="17">
        <v>569000</v>
      </c>
      <c r="AD7" s="17">
        <v>637000</v>
      </c>
      <c r="AE7" s="17">
        <v>684000</v>
      </c>
      <c r="AF7" s="17">
        <v>639000</v>
      </c>
      <c r="AG7" s="17">
        <v>700000</v>
      </c>
      <c r="AH7" s="17">
        <v>613000</v>
      </c>
      <c r="AI7" s="17">
        <v>641000</v>
      </c>
      <c r="AJ7" s="17">
        <v>980000</v>
      </c>
      <c r="AK7" s="17">
        <v>1000000</v>
      </c>
      <c r="AL7" s="17">
        <v>715000</v>
      </c>
      <c r="AM7" s="17">
        <v>1010000</v>
      </c>
      <c r="AN7" s="17">
        <v>831000</v>
      </c>
      <c r="AO7" s="17">
        <v>1030000</v>
      </c>
      <c r="AP7" s="17">
        <v>857000</v>
      </c>
      <c r="AQ7" s="17">
        <v>1030000</v>
      </c>
      <c r="AR7" s="17">
        <v>6510000</v>
      </c>
      <c r="AS7" s="17">
        <v>7070000</v>
      </c>
      <c r="AT7" s="17">
        <v>6170000</v>
      </c>
      <c r="AU7" s="17">
        <v>6650000</v>
      </c>
      <c r="AV7" s="17">
        <v>6510000</v>
      </c>
      <c r="AW7" s="17">
        <v>5370000</v>
      </c>
      <c r="AX7" s="14"/>
      <c r="AY7" s="14"/>
      <c r="AZ7" s="14"/>
    </row>
    <row r="8" spans="1:86" x14ac:dyDescent="0.25">
      <c r="A8" s="17" t="s">
        <v>8</v>
      </c>
      <c r="B8" s="17">
        <v>5660000</v>
      </c>
      <c r="C8" s="17">
        <v>5270000</v>
      </c>
      <c r="D8" s="17">
        <v>4140000</v>
      </c>
      <c r="E8" s="17">
        <v>3890000</v>
      </c>
      <c r="F8" s="17">
        <v>5380000</v>
      </c>
      <c r="G8" s="17">
        <v>3830000</v>
      </c>
      <c r="H8" s="17">
        <v>3780000</v>
      </c>
      <c r="I8" s="17">
        <v>3190000</v>
      </c>
      <c r="J8" s="17">
        <v>3570000</v>
      </c>
      <c r="K8" s="17">
        <v>2650000</v>
      </c>
      <c r="L8" s="17">
        <v>2070000</v>
      </c>
      <c r="M8" s="17">
        <v>2710000</v>
      </c>
      <c r="N8" s="17">
        <v>5260000</v>
      </c>
      <c r="O8" s="17">
        <v>4350000</v>
      </c>
      <c r="P8" s="17">
        <v>3840000</v>
      </c>
      <c r="Q8" s="17">
        <v>3070000</v>
      </c>
      <c r="R8" s="17">
        <v>3310000</v>
      </c>
      <c r="S8" s="17">
        <v>2460000</v>
      </c>
      <c r="T8" s="17">
        <v>3170000</v>
      </c>
      <c r="U8" s="17">
        <v>3240000</v>
      </c>
      <c r="V8" s="17">
        <v>3440000</v>
      </c>
      <c r="W8" s="17">
        <v>2430000</v>
      </c>
      <c r="X8" s="17">
        <v>1580000</v>
      </c>
      <c r="Y8" s="17">
        <v>2580000</v>
      </c>
      <c r="Z8" s="17">
        <v>7760000</v>
      </c>
      <c r="AA8" s="17">
        <v>5300000</v>
      </c>
      <c r="AB8" s="17">
        <v>4270000</v>
      </c>
      <c r="AC8" s="17">
        <v>5810000</v>
      </c>
      <c r="AD8" s="17">
        <v>4630000</v>
      </c>
      <c r="AE8" s="17">
        <v>4100000</v>
      </c>
      <c r="AF8" s="17">
        <v>4350000</v>
      </c>
      <c r="AG8" s="17">
        <v>2940000</v>
      </c>
      <c r="AH8" s="17">
        <v>3540000</v>
      </c>
      <c r="AI8" s="17">
        <v>2680000</v>
      </c>
      <c r="AJ8" s="17">
        <v>4060000</v>
      </c>
      <c r="AK8" s="17">
        <v>3550000</v>
      </c>
      <c r="AL8" s="17">
        <v>4070000</v>
      </c>
      <c r="AM8" s="17">
        <v>4820000</v>
      </c>
      <c r="AN8" s="17">
        <v>4940000</v>
      </c>
      <c r="AO8" s="17">
        <v>5170000</v>
      </c>
      <c r="AP8" s="17">
        <v>3160000</v>
      </c>
      <c r="AQ8" s="17">
        <v>3260000</v>
      </c>
      <c r="AR8" s="17">
        <v>18000000</v>
      </c>
      <c r="AS8" s="17">
        <v>18900000</v>
      </c>
      <c r="AT8" s="17">
        <v>23800000</v>
      </c>
      <c r="AU8" s="17">
        <v>18100000</v>
      </c>
      <c r="AV8" s="17">
        <v>16100000</v>
      </c>
      <c r="AW8" s="17">
        <v>18500000</v>
      </c>
      <c r="AX8" s="14"/>
      <c r="AY8" s="14"/>
      <c r="AZ8" s="14"/>
    </row>
    <row r="9" spans="1:86" x14ac:dyDescent="0.25">
      <c r="A9" s="17" t="s">
        <v>9</v>
      </c>
      <c r="B9" s="17">
        <v>27700000</v>
      </c>
      <c r="C9" s="17">
        <v>27500000</v>
      </c>
      <c r="D9" s="17">
        <v>38300000</v>
      </c>
      <c r="E9" s="17">
        <v>38600000</v>
      </c>
      <c r="F9" s="17">
        <v>39000000</v>
      </c>
      <c r="G9" s="17">
        <v>45900000</v>
      </c>
      <c r="H9" s="17">
        <v>20300000</v>
      </c>
      <c r="I9" s="17">
        <v>17800000</v>
      </c>
      <c r="J9" s="17">
        <v>22300000</v>
      </c>
      <c r="K9" s="17">
        <v>26700000</v>
      </c>
      <c r="L9" s="17">
        <v>21200000</v>
      </c>
      <c r="M9" s="17">
        <v>24000000</v>
      </c>
      <c r="N9" s="17">
        <v>28400000</v>
      </c>
      <c r="O9" s="17">
        <v>33000000</v>
      </c>
      <c r="P9" s="17">
        <v>41200000</v>
      </c>
      <c r="Q9" s="17">
        <v>32500000</v>
      </c>
      <c r="R9" s="17">
        <v>32100000</v>
      </c>
      <c r="S9" s="17">
        <v>32300000</v>
      </c>
      <c r="T9" s="17">
        <v>27200000</v>
      </c>
      <c r="U9" s="17">
        <v>29900000</v>
      </c>
      <c r="V9" s="17">
        <v>36100000</v>
      </c>
      <c r="W9" s="17">
        <v>19000000</v>
      </c>
      <c r="X9" s="17">
        <v>17600000</v>
      </c>
      <c r="Y9" s="17">
        <v>21900000</v>
      </c>
      <c r="Z9" s="17">
        <v>46100000</v>
      </c>
      <c r="AA9" s="17">
        <v>44700000</v>
      </c>
      <c r="AB9" s="17">
        <v>45800000</v>
      </c>
      <c r="AC9" s="17">
        <v>53600000</v>
      </c>
      <c r="AD9" s="17">
        <v>43700000</v>
      </c>
      <c r="AE9" s="17">
        <v>45200000</v>
      </c>
      <c r="AF9" s="17">
        <v>19900000</v>
      </c>
      <c r="AG9" s="17">
        <v>21400000</v>
      </c>
      <c r="AH9" s="17">
        <v>26700000</v>
      </c>
      <c r="AI9" s="17">
        <v>32100000</v>
      </c>
      <c r="AJ9" s="17">
        <v>36700000</v>
      </c>
      <c r="AK9" s="17">
        <v>46200000</v>
      </c>
      <c r="AL9" s="17">
        <v>46700000</v>
      </c>
      <c r="AM9" s="17">
        <v>57800000</v>
      </c>
      <c r="AN9" s="17">
        <v>71500000</v>
      </c>
      <c r="AO9" s="17">
        <v>56500000</v>
      </c>
      <c r="AP9" s="17">
        <v>55900000</v>
      </c>
      <c r="AQ9" s="17">
        <v>70100000</v>
      </c>
      <c r="AR9" s="17">
        <v>202000000</v>
      </c>
      <c r="AS9" s="17">
        <v>221000000</v>
      </c>
      <c r="AT9" s="17">
        <v>374000000</v>
      </c>
      <c r="AU9" s="17">
        <v>284000000</v>
      </c>
      <c r="AV9" s="17">
        <v>287000000</v>
      </c>
      <c r="AW9" s="17">
        <v>458000000</v>
      </c>
      <c r="AX9" s="14"/>
      <c r="AY9" s="14"/>
      <c r="AZ9" s="14"/>
    </row>
    <row r="10" spans="1:86" x14ac:dyDescent="0.25">
      <c r="A10" s="17" t="s">
        <v>11</v>
      </c>
      <c r="B10" s="17">
        <v>49900</v>
      </c>
      <c r="C10" s="17">
        <v>15800</v>
      </c>
      <c r="D10" s="13">
        <v>0</v>
      </c>
      <c r="E10" s="13">
        <v>0</v>
      </c>
      <c r="F10" s="13">
        <v>0</v>
      </c>
      <c r="G10" s="13">
        <v>0</v>
      </c>
      <c r="H10" s="17">
        <v>1110000</v>
      </c>
      <c r="I10" s="17">
        <v>1060000</v>
      </c>
      <c r="J10" s="17">
        <v>973000</v>
      </c>
      <c r="K10" s="17">
        <v>519000</v>
      </c>
      <c r="L10" s="17">
        <v>286000</v>
      </c>
      <c r="M10" s="17">
        <v>282000</v>
      </c>
      <c r="N10" s="17">
        <v>1380000</v>
      </c>
      <c r="O10" s="17">
        <v>2710000</v>
      </c>
      <c r="P10" s="17">
        <v>2580000</v>
      </c>
      <c r="Q10" s="17">
        <v>904000</v>
      </c>
      <c r="R10" s="17">
        <v>810000</v>
      </c>
      <c r="S10" s="17">
        <v>383000</v>
      </c>
      <c r="T10" s="17">
        <v>201000</v>
      </c>
      <c r="U10" s="17">
        <v>67400</v>
      </c>
      <c r="V10" s="17">
        <v>226000</v>
      </c>
      <c r="W10" s="17">
        <v>492000</v>
      </c>
      <c r="X10" s="17">
        <v>650000</v>
      </c>
      <c r="Y10" s="17">
        <v>465000</v>
      </c>
      <c r="Z10" s="17">
        <v>360000</v>
      </c>
      <c r="AA10" s="17">
        <v>663000</v>
      </c>
      <c r="AB10" s="17">
        <v>502000</v>
      </c>
      <c r="AC10" s="17">
        <v>676000</v>
      </c>
      <c r="AD10" s="17">
        <v>201000</v>
      </c>
      <c r="AE10" s="17">
        <v>526000</v>
      </c>
      <c r="AF10" s="17">
        <v>2860000</v>
      </c>
      <c r="AG10" s="17">
        <v>3530000</v>
      </c>
      <c r="AH10" s="17">
        <v>3170000</v>
      </c>
      <c r="AI10" s="17">
        <v>3630000</v>
      </c>
      <c r="AJ10" s="17">
        <v>4980000</v>
      </c>
      <c r="AK10" s="17">
        <v>5380000</v>
      </c>
      <c r="AL10" s="17">
        <v>2640000</v>
      </c>
      <c r="AM10" s="17">
        <v>3420000</v>
      </c>
      <c r="AN10" s="17">
        <v>4560000</v>
      </c>
      <c r="AO10" s="17">
        <v>5040000</v>
      </c>
      <c r="AP10" s="17">
        <v>4330000</v>
      </c>
      <c r="AQ10" s="17">
        <v>6140000</v>
      </c>
      <c r="AR10" s="17">
        <v>26900000</v>
      </c>
      <c r="AS10" s="17">
        <v>27900000</v>
      </c>
      <c r="AT10" s="17">
        <v>32200000</v>
      </c>
      <c r="AU10" s="17">
        <v>30100000</v>
      </c>
      <c r="AV10" s="17">
        <v>30600000</v>
      </c>
      <c r="AW10" s="17">
        <v>37500000</v>
      </c>
      <c r="AX10" s="14"/>
      <c r="AY10" s="14"/>
      <c r="AZ10" s="14"/>
    </row>
    <row r="11" spans="1:86" x14ac:dyDescent="0.25">
      <c r="A11" s="3" t="s">
        <v>14</v>
      </c>
      <c r="B11" s="3">
        <v>489000</v>
      </c>
      <c r="C11" s="3">
        <v>245000</v>
      </c>
      <c r="D11" s="3">
        <v>159000</v>
      </c>
      <c r="E11" s="3">
        <v>293000</v>
      </c>
      <c r="F11" s="3">
        <v>392000</v>
      </c>
      <c r="G11" s="3">
        <v>377000</v>
      </c>
      <c r="H11" s="3">
        <v>112000</v>
      </c>
      <c r="I11" s="3">
        <v>130000</v>
      </c>
      <c r="J11" s="3">
        <v>123000</v>
      </c>
      <c r="K11" s="3">
        <v>162000</v>
      </c>
      <c r="L11" s="3">
        <v>218000</v>
      </c>
      <c r="M11" s="3">
        <v>103000</v>
      </c>
      <c r="N11" s="3">
        <v>234000</v>
      </c>
      <c r="O11" s="3">
        <v>99800</v>
      </c>
      <c r="P11" s="3">
        <v>349000</v>
      </c>
      <c r="Q11" s="3">
        <v>282000</v>
      </c>
      <c r="R11" s="3">
        <v>143000</v>
      </c>
      <c r="S11" s="3">
        <v>241000</v>
      </c>
      <c r="T11" s="3">
        <v>183000</v>
      </c>
      <c r="U11" s="3">
        <v>403000</v>
      </c>
      <c r="V11" s="3">
        <v>39000</v>
      </c>
      <c r="W11" s="3">
        <v>124000</v>
      </c>
      <c r="X11" s="3">
        <v>153000</v>
      </c>
      <c r="Y11" s="3">
        <v>82400</v>
      </c>
      <c r="Z11" s="3">
        <v>163000</v>
      </c>
      <c r="AA11" s="3">
        <v>111000</v>
      </c>
      <c r="AB11" s="3">
        <v>213000</v>
      </c>
      <c r="AC11" s="3">
        <v>350000</v>
      </c>
      <c r="AD11" s="3">
        <v>129000</v>
      </c>
      <c r="AE11" s="3">
        <v>307000</v>
      </c>
      <c r="AF11" s="3">
        <v>378000</v>
      </c>
      <c r="AG11" s="3">
        <v>324000</v>
      </c>
      <c r="AH11" s="3">
        <v>340000</v>
      </c>
      <c r="AI11" s="3">
        <v>273000</v>
      </c>
      <c r="AJ11" s="3">
        <v>269000</v>
      </c>
      <c r="AK11" s="3">
        <v>238000</v>
      </c>
      <c r="AL11" s="3">
        <v>314000</v>
      </c>
      <c r="AM11" s="3">
        <v>158000</v>
      </c>
      <c r="AN11" s="3">
        <v>289000</v>
      </c>
      <c r="AO11" s="3">
        <v>196000</v>
      </c>
      <c r="AP11" s="3">
        <v>104000</v>
      </c>
      <c r="AQ11" s="3">
        <v>425000</v>
      </c>
      <c r="AR11" s="3">
        <v>197000</v>
      </c>
      <c r="AS11" s="3">
        <v>245000</v>
      </c>
      <c r="AT11" s="3">
        <v>107000</v>
      </c>
      <c r="AU11" s="12">
        <v>0</v>
      </c>
      <c r="AV11" s="3">
        <v>95900</v>
      </c>
      <c r="AW11" s="3">
        <v>99800</v>
      </c>
      <c r="AX11" s="14"/>
      <c r="AY11" s="14"/>
      <c r="AZ11" s="14"/>
    </row>
    <row r="12" spans="1:86" x14ac:dyDescent="0.25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</row>
    <row r="13" spans="1:86" x14ac:dyDescent="0.25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</row>
    <row r="14" spans="1:86" x14ac:dyDescent="0.25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8"/>
      <c r="AV14" s="14"/>
      <c r="AW14" s="14"/>
      <c r="AX14" s="14"/>
      <c r="AY14" s="14"/>
      <c r="AZ14" s="14"/>
    </row>
    <row r="16" spans="1:86" x14ac:dyDescent="0.25">
      <c r="A16" s="2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</row>
    <row r="17" spans="1:34" x14ac:dyDescent="0.25">
      <c r="A17" s="14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</row>
    <row r="18" spans="1:34" x14ac:dyDescent="0.25">
      <c r="A18" s="17"/>
      <c r="B18" s="19" t="s">
        <v>16</v>
      </c>
      <c r="C18" s="19"/>
      <c r="D18" s="19"/>
      <c r="E18" s="19"/>
      <c r="F18" s="19"/>
      <c r="G18" s="19"/>
      <c r="H18" s="19" t="s">
        <v>17</v>
      </c>
      <c r="I18" s="19"/>
      <c r="J18" s="19"/>
      <c r="K18" s="19"/>
      <c r="L18" s="19"/>
      <c r="M18" s="19"/>
      <c r="N18" s="19" t="s">
        <v>18</v>
      </c>
      <c r="O18" s="19"/>
      <c r="P18" s="19"/>
      <c r="Q18" s="19"/>
      <c r="R18" s="19"/>
      <c r="S18" s="19"/>
      <c r="T18" s="19" t="s">
        <v>19</v>
      </c>
      <c r="U18" s="19"/>
      <c r="V18" s="19"/>
      <c r="W18" s="19"/>
      <c r="X18" s="19"/>
      <c r="Y18" s="19"/>
      <c r="Z18" s="14"/>
      <c r="AA18" s="14"/>
      <c r="AB18" s="17"/>
      <c r="AC18" s="19" t="s">
        <v>20</v>
      </c>
      <c r="AD18" s="19"/>
      <c r="AE18" s="19"/>
      <c r="AF18" s="19"/>
      <c r="AG18" s="19"/>
      <c r="AH18" s="19"/>
    </row>
    <row r="19" spans="1:34" x14ac:dyDescent="0.25">
      <c r="A19" s="17" t="s">
        <v>23</v>
      </c>
      <c r="B19" s="16">
        <v>0.79386254000000001</v>
      </c>
      <c r="C19" s="16">
        <v>1.0716475379999999</v>
      </c>
      <c r="D19" s="16">
        <v>1.37350645</v>
      </c>
      <c r="E19" s="16">
        <v>0.69203296000000003</v>
      </c>
      <c r="F19" s="16">
        <v>0.91925203</v>
      </c>
      <c r="G19" s="16">
        <v>1.1496984800000001</v>
      </c>
      <c r="H19" s="16">
        <v>0.61810208</v>
      </c>
      <c r="I19" s="16">
        <v>1.148597345</v>
      </c>
      <c r="J19" s="16">
        <v>1.26763008</v>
      </c>
      <c r="K19" s="16">
        <v>0.67849912999999995</v>
      </c>
      <c r="L19" s="16">
        <v>0.91706938999999998</v>
      </c>
      <c r="M19" s="16">
        <v>1.3701019699999999</v>
      </c>
      <c r="N19" s="16">
        <v>0.44559304999999999</v>
      </c>
      <c r="O19" s="16">
        <v>0.88294593399999999</v>
      </c>
      <c r="P19" s="16">
        <v>1.8948252000000001</v>
      </c>
      <c r="Q19" s="16">
        <v>1.0363040299999999</v>
      </c>
      <c r="R19" s="16">
        <v>0.78261117000000002</v>
      </c>
      <c r="S19" s="16">
        <v>0.95772062000000002</v>
      </c>
      <c r="T19" s="16">
        <v>0.60519659000000003</v>
      </c>
      <c r="U19" s="16">
        <v>0.64529041300000001</v>
      </c>
      <c r="V19" s="16">
        <v>1.1440146</v>
      </c>
      <c r="W19" s="16">
        <v>1.2270742400000001</v>
      </c>
      <c r="X19" s="16">
        <v>0.89642811</v>
      </c>
      <c r="Y19" s="16">
        <v>1.48199605</v>
      </c>
      <c r="Z19" s="14"/>
      <c r="AA19" s="14"/>
      <c r="AB19" s="17" t="s">
        <v>31</v>
      </c>
      <c r="AC19" s="16">
        <v>1.15935549</v>
      </c>
      <c r="AD19" s="16">
        <v>1.2438319799999999</v>
      </c>
      <c r="AE19" s="16">
        <v>0.98725845000000001</v>
      </c>
      <c r="AF19" s="16">
        <v>1.06219358</v>
      </c>
      <c r="AG19" s="16">
        <v>0.73205536000000004</v>
      </c>
      <c r="AH19" s="16">
        <v>0.81530513999999998</v>
      </c>
    </row>
    <row r="20" spans="1:34" x14ac:dyDescent="0.25">
      <c r="A20" s="17" t="s">
        <v>37</v>
      </c>
      <c r="B20" s="16">
        <v>5.9971732600000003</v>
      </c>
      <c r="C20" s="16">
        <v>5.2975575800000003</v>
      </c>
      <c r="D20" s="16">
        <v>5.3937198899999999</v>
      </c>
      <c r="E20" s="16">
        <v>5.1277605700000004</v>
      </c>
      <c r="F20" s="16">
        <v>4.4160808999999999</v>
      </c>
      <c r="G20" s="16">
        <v>4.2237752500000001</v>
      </c>
      <c r="H20" s="16">
        <v>13.029401099999999</v>
      </c>
      <c r="I20" s="16">
        <v>11.352823799999999</v>
      </c>
      <c r="J20" s="16">
        <v>6.9826072300000002</v>
      </c>
      <c r="K20" s="16">
        <v>9.8775805499999993</v>
      </c>
      <c r="L20" s="16">
        <v>10.0843995</v>
      </c>
      <c r="M20" s="16">
        <v>12.8612798</v>
      </c>
      <c r="N20" s="16">
        <v>8.0658964999999991</v>
      </c>
      <c r="O20" s="16">
        <v>7.0956745999999997</v>
      </c>
      <c r="P20" s="16">
        <v>27.495101399999999</v>
      </c>
      <c r="Q20" s="16">
        <v>23.5413189</v>
      </c>
      <c r="R20" s="16">
        <v>36.099603999999999</v>
      </c>
      <c r="S20" s="16"/>
      <c r="T20" s="16">
        <v>1.3877524400000001</v>
      </c>
      <c r="U20" s="16">
        <v>1.44598439</v>
      </c>
      <c r="V20" s="16">
        <v>1.9432459900000001</v>
      </c>
      <c r="W20" s="16">
        <v>1.9403179399999999</v>
      </c>
      <c r="X20" s="16">
        <v>2.20439367</v>
      </c>
      <c r="Y20" s="16">
        <v>3.0614479800000001</v>
      </c>
      <c r="Z20" s="14"/>
      <c r="AA20" s="14"/>
      <c r="AB20" s="17" t="s">
        <v>37</v>
      </c>
      <c r="AC20" s="16">
        <v>3.9662533099999999</v>
      </c>
      <c r="AD20" s="16">
        <v>3.7878602400000001</v>
      </c>
      <c r="AE20" s="16">
        <v>5.0093325599999998</v>
      </c>
      <c r="AF20" s="16">
        <v>4.3446421099999997</v>
      </c>
      <c r="AG20" s="16">
        <v>4.5117974500000004</v>
      </c>
      <c r="AH20" s="16">
        <v>6.7029524499999997</v>
      </c>
    </row>
    <row r="21" spans="1:34" x14ac:dyDescent="0.25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</row>
    <row r="22" spans="1:34" x14ac:dyDescent="0.25">
      <c r="A22" s="14"/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</row>
    <row r="23" spans="1:34" x14ac:dyDescent="0.25">
      <c r="A23" s="14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</row>
    <row r="24" spans="1:34" x14ac:dyDescent="0.25">
      <c r="A24" s="14"/>
      <c r="B24" s="14"/>
      <c r="C24" s="14"/>
      <c r="D24" s="17"/>
      <c r="E24" s="17"/>
      <c r="F24" s="17" t="s">
        <v>16</v>
      </c>
      <c r="G24" s="17" t="s">
        <v>21</v>
      </c>
      <c r="H24" s="17" t="s">
        <v>18</v>
      </c>
      <c r="I24" s="17" t="s">
        <v>19</v>
      </c>
      <c r="J24" s="14"/>
      <c r="K24" s="14"/>
      <c r="L24" s="14"/>
      <c r="M24" s="14"/>
      <c r="N24" s="17"/>
      <c r="O24" s="17"/>
      <c r="P24" s="17" t="s">
        <v>22</v>
      </c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</row>
    <row r="25" spans="1:34" x14ac:dyDescent="0.25">
      <c r="A25" s="14"/>
      <c r="B25" s="14"/>
      <c r="C25" s="14"/>
      <c r="D25" s="20" t="s">
        <v>24</v>
      </c>
      <c r="E25" s="17" t="s">
        <v>23</v>
      </c>
      <c r="F25" s="17">
        <v>0.99999999966666664</v>
      </c>
      <c r="G25" s="17">
        <v>0.9999999991666666</v>
      </c>
      <c r="H25" s="17">
        <v>1.0000000006666667</v>
      </c>
      <c r="I25" s="17">
        <v>1.0000000005000003</v>
      </c>
      <c r="J25" s="14"/>
      <c r="K25" s="14"/>
      <c r="L25" s="14"/>
      <c r="M25" s="14"/>
      <c r="N25" s="20" t="s">
        <v>24</v>
      </c>
      <c r="O25" s="17" t="s">
        <v>31</v>
      </c>
      <c r="P25" s="17">
        <v>1</v>
      </c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</row>
    <row r="26" spans="1:34" x14ac:dyDescent="0.25">
      <c r="A26" s="14"/>
      <c r="B26" s="14"/>
      <c r="C26" s="14"/>
      <c r="D26" s="20"/>
      <c r="E26" s="17" t="s">
        <v>37</v>
      </c>
      <c r="F26" s="17">
        <v>5.0760112416666665</v>
      </c>
      <c r="G26" s="17">
        <v>10.698015329999999</v>
      </c>
      <c r="H26" s="17">
        <v>20.45951908</v>
      </c>
      <c r="I26" s="17">
        <v>1.9971904016666668</v>
      </c>
      <c r="J26" s="14"/>
      <c r="K26" s="14"/>
      <c r="L26" s="14"/>
      <c r="M26" s="14"/>
      <c r="N26" s="20"/>
      <c r="O26" s="17" t="s">
        <v>37</v>
      </c>
      <c r="P26" s="17">
        <v>4.72047302</v>
      </c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</row>
    <row r="27" spans="1:34" x14ac:dyDescent="0.25">
      <c r="A27" s="14"/>
      <c r="B27" s="14"/>
      <c r="C27" s="14"/>
      <c r="D27" s="20" t="s">
        <v>25</v>
      </c>
      <c r="E27" s="17" t="s">
        <v>23</v>
      </c>
      <c r="F27" s="17">
        <v>0.24936184856874499</v>
      </c>
      <c r="G27" s="17">
        <v>0.3120156456480323</v>
      </c>
      <c r="H27" s="17">
        <v>0.48417853961254187</v>
      </c>
      <c r="I27" s="17">
        <v>0.34555429899101181</v>
      </c>
      <c r="J27" s="14"/>
      <c r="K27" s="14"/>
      <c r="L27" s="14"/>
      <c r="M27" s="14"/>
      <c r="N27" s="20" t="s">
        <v>25</v>
      </c>
      <c r="O27" s="17" t="s">
        <v>31</v>
      </c>
      <c r="P27" s="17">
        <v>0.19737533613328131</v>
      </c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</row>
    <row r="28" spans="1:34" x14ac:dyDescent="0.25">
      <c r="A28" s="14"/>
      <c r="B28" s="14"/>
      <c r="C28" s="14"/>
      <c r="D28" s="20"/>
      <c r="E28" s="17" t="s">
        <v>37</v>
      </c>
      <c r="F28" s="17">
        <v>0.65773144422354735</v>
      </c>
      <c r="G28" s="17">
        <v>2.2537853434926967</v>
      </c>
      <c r="H28" s="17">
        <v>12.607570988873828</v>
      </c>
      <c r="I28" s="17">
        <v>0.60942014412257917</v>
      </c>
      <c r="J28" s="14"/>
      <c r="K28" s="14"/>
      <c r="L28" s="14"/>
      <c r="M28" s="14"/>
      <c r="N28" s="20"/>
      <c r="O28" s="17" t="s">
        <v>37</v>
      </c>
      <c r="P28" s="17">
        <v>1.0617978017513672</v>
      </c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</row>
    <row r="29" spans="1:34" x14ac:dyDescent="0.25">
      <c r="D29" s="17" t="s">
        <v>26</v>
      </c>
      <c r="E29" s="17"/>
      <c r="F29" s="17">
        <v>5.9381011058413749E-8</v>
      </c>
      <c r="G29" s="17">
        <v>1.0692079402804677E-6</v>
      </c>
      <c r="H29" s="17">
        <v>4.0903074731341183E-3</v>
      </c>
      <c r="I29" s="17">
        <v>5.8562820624458905E-3</v>
      </c>
      <c r="J29" s="14"/>
      <c r="K29" s="14"/>
      <c r="L29" s="14"/>
      <c r="M29" s="14"/>
      <c r="N29" s="17" t="s">
        <v>26</v>
      </c>
      <c r="O29" s="17"/>
      <c r="P29" s="17">
        <v>7.3579677527834221E-6</v>
      </c>
    </row>
  </sheetData>
  <mergeCells count="9">
    <mergeCell ref="D27:D28"/>
    <mergeCell ref="N25:N26"/>
    <mergeCell ref="N27:N28"/>
    <mergeCell ref="AC18:AH18"/>
    <mergeCell ref="D25:D26"/>
    <mergeCell ref="T18:Y18"/>
    <mergeCell ref="B18:G18"/>
    <mergeCell ref="H18:M18"/>
    <mergeCell ref="N18:S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.2A</vt:lpstr>
      <vt:lpstr>Fig.2B</vt:lpstr>
      <vt:lpstr>Fig.2C</vt:lpstr>
      <vt:lpstr>Fig.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DE-ETUDIANT1</dc:creator>
  <cp:lastModifiedBy>PENDE-ETUDIANT1</cp:lastModifiedBy>
  <dcterms:created xsi:type="dcterms:W3CDTF">2023-12-11T06:43:40Z</dcterms:created>
  <dcterms:modified xsi:type="dcterms:W3CDTF">2023-12-14T16:56:30Z</dcterms:modified>
</cp:coreProperties>
</file>